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e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defaultThemeVersion="202300"/>
  <mc:AlternateContent xmlns:mc="http://schemas.openxmlformats.org/markup-compatibility/2006">
    <mc:Choice Requires="x15">
      <x15ac:absPath xmlns:x15ac="http://schemas.microsoft.com/office/spreadsheetml/2010/11/ac" url="C:\Users\Valerie De Crecy\Dropbox (Personal)\Papers_crecy\TRNA_MOD_Strepto_ToShare\"/>
    </mc:Choice>
  </mc:AlternateContent>
  <xr:revisionPtr revIDLastSave="0" documentId="13_ncr:1_{76079E69-5672-4E55-BAE8-FEEB1DD5980C}" xr6:coauthVersionLast="47" xr6:coauthVersionMax="47" xr10:uidLastSave="{00000000-0000-0000-0000-000000000000}"/>
  <bookViews>
    <workbookView xWindow="-110" yWindow="-110" windowWidth="24220" windowHeight="15500" activeTab="5" xr2:uid="{B6B6EFA7-BF12-41A4-A25B-DEB34714DF50}"/>
  </bookViews>
  <sheets>
    <sheet name="Sup Data 2A" sheetId="1" r:id="rId1"/>
    <sheet name="Sup Data 2B" sheetId="2" r:id="rId2"/>
    <sheet name="Sup Data 2C" sheetId="3" r:id="rId3"/>
    <sheet name="Sup Data 2D" sheetId="4" r:id="rId4"/>
    <sheet name="Sup Data 2E" sheetId="5" r:id="rId5"/>
    <sheet name="Sup Data 2F"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0" i="6" l="1"/>
  <c r="J11" i="6"/>
  <c r="J12" i="6"/>
  <c r="J13" i="6"/>
  <c r="J14" i="6"/>
  <c r="J15" i="6"/>
  <c r="J16" i="6"/>
  <c r="J17" i="6"/>
  <c r="J18" i="6"/>
  <c r="J19" i="6"/>
  <c r="J20" i="6"/>
  <c r="J21" i="6"/>
  <c r="J22" i="6"/>
  <c r="J23" i="6"/>
  <c r="J24" i="6"/>
  <c r="J25" i="6"/>
  <c r="J26" i="6"/>
  <c r="J27" i="6"/>
  <c r="J28" i="6"/>
  <c r="J29" i="6"/>
  <c r="J30" i="6"/>
  <c r="J31" i="6"/>
  <c r="J32" i="6"/>
  <c r="J33" i="6"/>
  <c r="J34" i="6"/>
  <c r="J35" i="6"/>
  <c r="J36" i="6"/>
  <c r="J37" i="6"/>
  <c r="J38" i="6"/>
  <c r="J39" i="6"/>
  <c r="J40" i="6"/>
  <c r="J41" i="6"/>
  <c r="J42" i="6"/>
  <c r="J43" i="6"/>
  <c r="I43" i="6"/>
  <c r="H43" i="6"/>
  <c r="I42" i="6"/>
  <c r="H42" i="6"/>
  <c r="I41" i="6"/>
  <c r="H41" i="6"/>
  <c r="I40" i="6"/>
  <c r="H40" i="6"/>
  <c r="I39" i="6"/>
  <c r="H39" i="6"/>
  <c r="I38" i="6"/>
  <c r="H38" i="6"/>
  <c r="I37" i="6"/>
  <c r="H37" i="6"/>
  <c r="I36" i="6"/>
  <c r="H36" i="6"/>
  <c r="I35" i="6"/>
  <c r="H35" i="6"/>
  <c r="I34" i="6"/>
  <c r="H34" i="6"/>
  <c r="I33" i="6"/>
  <c r="H33" i="6"/>
  <c r="I32" i="6"/>
  <c r="H32" i="6"/>
  <c r="I31" i="6"/>
  <c r="H31" i="6"/>
  <c r="I29" i="6"/>
  <c r="H29" i="6"/>
  <c r="I28" i="6"/>
  <c r="H28" i="6"/>
  <c r="I27" i="6"/>
  <c r="H27" i="6"/>
  <c r="I26" i="6"/>
  <c r="H26" i="6"/>
  <c r="I25" i="6"/>
  <c r="H25" i="6"/>
  <c r="I24" i="6"/>
  <c r="H24" i="6"/>
  <c r="I23" i="6"/>
  <c r="H23" i="6"/>
  <c r="I22" i="6"/>
  <c r="H22" i="6"/>
  <c r="I21" i="6"/>
  <c r="H21" i="6"/>
  <c r="I20" i="6"/>
  <c r="H20" i="6"/>
  <c r="I19" i="6"/>
  <c r="H19" i="6"/>
  <c r="I18" i="6"/>
  <c r="H18" i="6"/>
  <c r="I17" i="6"/>
  <c r="H17" i="6"/>
  <c r="I16" i="6"/>
  <c r="H16" i="6"/>
  <c r="I15" i="6"/>
  <c r="H15" i="6"/>
  <c r="I14" i="6"/>
  <c r="H14" i="6"/>
  <c r="I13" i="6"/>
  <c r="H13" i="6"/>
  <c r="I12" i="6"/>
  <c r="H12" i="6"/>
  <c r="I11" i="6"/>
  <c r="H11" i="6"/>
  <c r="I10" i="6"/>
  <c r="H10" i="6"/>
  <c r="I30" i="6"/>
  <c r="H30" i="6"/>
</calcChain>
</file>

<file path=xl/sharedStrings.xml><?xml version="1.0" encoding="utf-8"?>
<sst xmlns="http://schemas.openxmlformats.org/spreadsheetml/2006/main" count="416" uniqueCount="139">
  <si>
    <t>Modified ribonucleosides</t>
  </si>
  <si>
    <t>Precursor ion</t>
  </si>
  <si>
    <t>Product ion</t>
  </si>
  <si>
    <t>RT, min</t>
  </si>
  <si>
    <r>
      <t>ac</t>
    </r>
    <r>
      <rPr>
        <vertAlign val="superscript"/>
        <sz val="11"/>
        <color theme="1"/>
        <rFont val="Aptos Narrow"/>
        <family val="2"/>
        <scheme val="minor"/>
      </rPr>
      <t>4</t>
    </r>
    <r>
      <rPr>
        <sz val="11"/>
        <color theme="1"/>
        <rFont val="Aptos Narrow"/>
        <family val="2"/>
        <scheme val="minor"/>
      </rPr>
      <t>C</t>
    </r>
  </si>
  <si>
    <r>
      <t>acp</t>
    </r>
    <r>
      <rPr>
        <vertAlign val="superscript"/>
        <sz val="11"/>
        <color theme="1"/>
        <rFont val="Aptos Narrow"/>
        <family val="2"/>
        <scheme val="minor"/>
      </rPr>
      <t>3</t>
    </r>
    <r>
      <rPr>
        <sz val="11"/>
        <color theme="1"/>
        <rFont val="Aptos Narrow"/>
        <family val="2"/>
        <scheme val="minor"/>
      </rPr>
      <t>U</t>
    </r>
  </si>
  <si>
    <t>Am</t>
  </si>
  <si>
    <t>Cm</t>
  </si>
  <si>
    <t>D</t>
  </si>
  <si>
    <t>Gm</t>
  </si>
  <si>
    <t>I</t>
  </si>
  <si>
    <t>oQ</t>
  </si>
  <si>
    <t>Q</t>
  </si>
  <si>
    <t>Um</t>
  </si>
  <si>
    <t>Y</t>
  </si>
  <si>
    <r>
      <t>cmnm</t>
    </r>
    <r>
      <rPr>
        <vertAlign val="superscript"/>
        <sz val="11"/>
        <color theme="1"/>
        <rFont val="Aptos Narrow"/>
        <family val="2"/>
        <scheme val="minor"/>
      </rPr>
      <t>5</t>
    </r>
    <r>
      <rPr>
        <sz val="11"/>
        <color theme="1"/>
        <rFont val="Aptos Narrow"/>
        <family val="2"/>
        <scheme val="minor"/>
      </rPr>
      <t>s</t>
    </r>
    <r>
      <rPr>
        <vertAlign val="superscript"/>
        <sz val="11"/>
        <color theme="1"/>
        <rFont val="Aptos Narrow"/>
        <family val="2"/>
        <scheme val="minor"/>
      </rPr>
      <t>2</t>
    </r>
    <r>
      <rPr>
        <sz val="11"/>
        <color theme="1"/>
        <rFont val="Aptos Narrow"/>
        <family val="2"/>
        <scheme val="minor"/>
      </rPr>
      <t>U</t>
    </r>
  </si>
  <si>
    <r>
      <t>ho</t>
    </r>
    <r>
      <rPr>
        <vertAlign val="superscript"/>
        <sz val="11"/>
        <color theme="1"/>
        <rFont val="Aptos Narrow"/>
        <family val="2"/>
        <scheme val="minor"/>
      </rPr>
      <t>5</t>
    </r>
    <r>
      <rPr>
        <sz val="11"/>
        <color theme="1"/>
        <rFont val="Aptos Narrow"/>
        <family val="2"/>
        <scheme val="minor"/>
      </rPr>
      <t>U</t>
    </r>
  </si>
  <si>
    <r>
      <t>i</t>
    </r>
    <r>
      <rPr>
        <vertAlign val="superscript"/>
        <sz val="11"/>
        <color theme="1"/>
        <rFont val="Aptos Narrow"/>
        <family val="2"/>
        <scheme val="minor"/>
      </rPr>
      <t>6</t>
    </r>
    <r>
      <rPr>
        <sz val="11"/>
        <color theme="1"/>
        <rFont val="Aptos Narrow"/>
        <family val="2"/>
        <scheme val="minor"/>
      </rPr>
      <t>A</t>
    </r>
  </si>
  <si>
    <r>
      <t>k</t>
    </r>
    <r>
      <rPr>
        <vertAlign val="superscript"/>
        <sz val="11"/>
        <color theme="1"/>
        <rFont val="Aptos Narrow"/>
        <family val="2"/>
        <scheme val="minor"/>
      </rPr>
      <t>2</t>
    </r>
    <r>
      <rPr>
        <sz val="11"/>
        <color theme="1"/>
        <rFont val="Aptos Narrow"/>
        <family val="2"/>
        <scheme val="minor"/>
      </rPr>
      <t>C</t>
    </r>
  </si>
  <si>
    <r>
      <t>m</t>
    </r>
    <r>
      <rPr>
        <vertAlign val="superscript"/>
        <sz val="11"/>
        <color theme="1"/>
        <rFont val="Aptos Narrow"/>
        <family val="2"/>
        <scheme val="minor"/>
      </rPr>
      <t>1</t>
    </r>
    <r>
      <rPr>
        <sz val="11"/>
        <color theme="1"/>
        <rFont val="Aptos Narrow"/>
        <family val="2"/>
        <scheme val="minor"/>
      </rPr>
      <t>A</t>
    </r>
  </si>
  <si>
    <r>
      <t>m</t>
    </r>
    <r>
      <rPr>
        <vertAlign val="superscript"/>
        <sz val="11"/>
        <color theme="1"/>
        <rFont val="Aptos Narrow"/>
        <family val="2"/>
        <scheme val="minor"/>
      </rPr>
      <t>1</t>
    </r>
    <r>
      <rPr>
        <sz val="11"/>
        <color theme="1"/>
        <rFont val="Aptos Narrow"/>
        <family val="2"/>
        <scheme val="minor"/>
      </rPr>
      <t>G</t>
    </r>
  </si>
  <si>
    <r>
      <t>m</t>
    </r>
    <r>
      <rPr>
        <vertAlign val="superscript"/>
        <sz val="11"/>
        <color theme="1"/>
        <rFont val="Aptos Narrow"/>
        <family val="2"/>
        <scheme val="minor"/>
      </rPr>
      <t>2,2</t>
    </r>
    <r>
      <rPr>
        <sz val="11"/>
        <color theme="1"/>
        <rFont val="Aptos Narrow"/>
        <family val="2"/>
        <scheme val="minor"/>
      </rPr>
      <t>G</t>
    </r>
  </si>
  <si>
    <r>
      <t>m</t>
    </r>
    <r>
      <rPr>
        <vertAlign val="superscript"/>
        <sz val="11"/>
        <color theme="1"/>
        <rFont val="Aptos Narrow"/>
        <family val="2"/>
        <scheme val="minor"/>
      </rPr>
      <t>2</t>
    </r>
    <r>
      <rPr>
        <sz val="11"/>
        <color theme="1"/>
        <rFont val="Aptos Narrow"/>
        <family val="2"/>
        <scheme val="minor"/>
      </rPr>
      <t>A</t>
    </r>
  </si>
  <si>
    <r>
      <t>m</t>
    </r>
    <r>
      <rPr>
        <vertAlign val="superscript"/>
        <sz val="11"/>
        <color theme="1"/>
        <rFont val="Aptos Narrow"/>
        <family val="2"/>
        <scheme val="minor"/>
      </rPr>
      <t>2</t>
    </r>
    <r>
      <rPr>
        <sz val="11"/>
        <color theme="1"/>
        <rFont val="Aptos Narrow"/>
        <family val="2"/>
        <scheme val="minor"/>
      </rPr>
      <t>G</t>
    </r>
  </si>
  <si>
    <r>
      <t>m</t>
    </r>
    <r>
      <rPr>
        <vertAlign val="superscript"/>
        <sz val="11"/>
        <color theme="1"/>
        <rFont val="Aptos Narrow"/>
        <family val="2"/>
        <scheme val="minor"/>
      </rPr>
      <t>3</t>
    </r>
    <r>
      <rPr>
        <sz val="11"/>
        <color theme="1"/>
        <rFont val="Aptos Narrow"/>
        <family val="2"/>
        <scheme val="minor"/>
      </rPr>
      <t>C</t>
    </r>
  </si>
  <si>
    <r>
      <t>m</t>
    </r>
    <r>
      <rPr>
        <vertAlign val="superscript"/>
        <sz val="11"/>
        <color theme="1"/>
        <rFont val="Aptos Narrow"/>
        <family val="2"/>
        <scheme val="minor"/>
      </rPr>
      <t>3</t>
    </r>
    <r>
      <rPr>
        <sz val="11"/>
        <color theme="1"/>
        <rFont val="Aptos Narrow"/>
        <family val="2"/>
        <scheme val="minor"/>
      </rPr>
      <t>U</t>
    </r>
  </si>
  <si>
    <r>
      <t>m</t>
    </r>
    <r>
      <rPr>
        <vertAlign val="superscript"/>
        <sz val="11"/>
        <color theme="1"/>
        <rFont val="Aptos Narrow"/>
        <family val="2"/>
        <scheme val="minor"/>
      </rPr>
      <t>5</t>
    </r>
    <r>
      <rPr>
        <sz val="11"/>
        <color theme="1"/>
        <rFont val="Aptos Narrow"/>
        <family val="2"/>
        <scheme val="minor"/>
      </rPr>
      <t>C</t>
    </r>
  </si>
  <si>
    <r>
      <t>m</t>
    </r>
    <r>
      <rPr>
        <vertAlign val="superscript"/>
        <sz val="11"/>
        <color theme="1"/>
        <rFont val="Aptos Narrow"/>
        <family val="2"/>
        <scheme val="minor"/>
      </rPr>
      <t>5</t>
    </r>
    <r>
      <rPr>
        <sz val="11"/>
        <color theme="1"/>
        <rFont val="Aptos Narrow"/>
        <family val="2"/>
        <scheme val="minor"/>
      </rPr>
      <t>U</t>
    </r>
  </si>
  <si>
    <r>
      <t>m</t>
    </r>
    <r>
      <rPr>
        <vertAlign val="superscript"/>
        <sz val="11"/>
        <color theme="1"/>
        <rFont val="Aptos Narrow"/>
        <family val="2"/>
        <scheme val="minor"/>
      </rPr>
      <t>6,6</t>
    </r>
    <r>
      <rPr>
        <sz val="11"/>
        <color theme="1"/>
        <rFont val="Aptos Narrow"/>
        <family val="2"/>
        <scheme val="minor"/>
      </rPr>
      <t>A</t>
    </r>
  </si>
  <si>
    <r>
      <t>m</t>
    </r>
    <r>
      <rPr>
        <vertAlign val="superscript"/>
        <sz val="11"/>
        <color theme="1"/>
        <rFont val="Aptos Narrow"/>
        <family val="2"/>
        <scheme val="minor"/>
      </rPr>
      <t>6</t>
    </r>
    <r>
      <rPr>
        <sz val="11"/>
        <color theme="1"/>
        <rFont val="Aptos Narrow"/>
        <family val="2"/>
        <scheme val="minor"/>
      </rPr>
      <t>A</t>
    </r>
  </si>
  <si>
    <r>
      <t>m</t>
    </r>
    <r>
      <rPr>
        <vertAlign val="superscript"/>
        <sz val="11"/>
        <color theme="1"/>
        <rFont val="Aptos Narrow"/>
        <family val="2"/>
        <scheme val="minor"/>
      </rPr>
      <t>7</t>
    </r>
    <r>
      <rPr>
        <sz val="11"/>
        <color theme="1"/>
        <rFont val="Aptos Narrow"/>
        <family val="2"/>
        <scheme val="minor"/>
      </rPr>
      <t>G</t>
    </r>
  </si>
  <si>
    <r>
      <t>mo</t>
    </r>
    <r>
      <rPr>
        <vertAlign val="superscript"/>
        <sz val="11"/>
        <color theme="1"/>
        <rFont val="Aptos Narrow"/>
        <family val="2"/>
        <scheme val="minor"/>
      </rPr>
      <t>5</t>
    </r>
    <r>
      <rPr>
        <sz val="11"/>
        <color theme="1"/>
        <rFont val="Aptos Narrow"/>
        <family val="2"/>
        <scheme val="minor"/>
      </rPr>
      <t>U</t>
    </r>
  </si>
  <si>
    <r>
      <t>nm</t>
    </r>
    <r>
      <rPr>
        <vertAlign val="superscript"/>
        <sz val="11"/>
        <color theme="1"/>
        <rFont val="Aptos Narrow"/>
        <family val="2"/>
        <scheme val="minor"/>
      </rPr>
      <t>5</t>
    </r>
    <r>
      <rPr>
        <sz val="11"/>
        <color theme="1"/>
        <rFont val="Aptos Narrow"/>
        <family val="2"/>
        <scheme val="minor"/>
      </rPr>
      <t>s</t>
    </r>
    <r>
      <rPr>
        <vertAlign val="superscript"/>
        <sz val="11"/>
        <color theme="1"/>
        <rFont val="Aptos Narrow"/>
        <family val="2"/>
        <scheme val="minor"/>
      </rPr>
      <t>2</t>
    </r>
    <r>
      <rPr>
        <sz val="11"/>
        <color theme="1"/>
        <rFont val="Aptos Narrow"/>
        <family val="2"/>
        <scheme val="minor"/>
      </rPr>
      <t>U</t>
    </r>
  </si>
  <si>
    <r>
      <t>preQ</t>
    </r>
    <r>
      <rPr>
        <vertAlign val="subscript"/>
        <sz val="11"/>
        <color theme="1"/>
        <rFont val="Aptos Narrow"/>
        <family val="2"/>
        <scheme val="minor"/>
      </rPr>
      <t>1</t>
    </r>
  </si>
  <si>
    <r>
      <t>s</t>
    </r>
    <r>
      <rPr>
        <vertAlign val="superscript"/>
        <sz val="11"/>
        <color theme="1"/>
        <rFont val="Aptos Narrow"/>
        <family val="2"/>
        <scheme val="minor"/>
      </rPr>
      <t>2</t>
    </r>
    <r>
      <rPr>
        <sz val="11"/>
        <color theme="1"/>
        <rFont val="Aptos Narrow"/>
        <family val="2"/>
        <scheme val="minor"/>
      </rPr>
      <t>U</t>
    </r>
  </si>
  <si>
    <r>
      <t>s</t>
    </r>
    <r>
      <rPr>
        <vertAlign val="superscript"/>
        <sz val="11"/>
        <color theme="1"/>
        <rFont val="Aptos Narrow"/>
        <family val="2"/>
        <scheme val="minor"/>
      </rPr>
      <t>4</t>
    </r>
    <r>
      <rPr>
        <sz val="11"/>
        <color theme="1"/>
        <rFont val="Aptos Narrow"/>
        <family val="2"/>
        <scheme val="minor"/>
      </rPr>
      <t>U</t>
    </r>
  </si>
  <si>
    <r>
      <t>t</t>
    </r>
    <r>
      <rPr>
        <vertAlign val="superscript"/>
        <sz val="11"/>
        <color theme="1"/>
        <rFont val="Aptos Narrow"/>
        <family val="2"/>
        <scheme val="minor"/>
      </rPr>
      <t>6</t>
    </r>
    <r>
      <rPr>
        <sz val="11"/>
        <color theme="1"/>
        <rFont val="Aptos Narrow"/>
        <family val="2"/>
        <scheme val="minor"/>
      </rPr>
      <t>A</t>
    </r>
  </si>
  <si>
    <t xml:space="preserve"> </t>
  </si>
  <si>
    <t>IU1824+DMSO</t>
  </si>
  <si>
    <t>Biological replicate 1</t>
  </si>
  <si>
    <t>Biological replicate 2</t>
  </si>
  <si>
    <t>Biological replicate 3</t>
  </si>
  <si>
    <r>
      <t>IU1824+100 nM preQ</t>
    </r>
    <r>
      <rPr>
        <b/>
        <vertAlign val="subscript"/>
        <sz val="11"/>
        <color theme="1"/>
        <rFont val="Aptos Narrow"/>
        <family val="2"/>
        <scheme val="minor"/>
      </rPr>
      <t>0</t>
    </r>
    <r>
      <rPr>
        <b/>
        <sz val="11"/>
        <color theme="1"/>
        <rFont val="Aptos Narrow"/>
        <family val="2"/>
        <scheme val="minor"/>
      </rPr>
      <t xml:space="preserve"> base</t>
    </r>
  </si>
  <si>
    <r>
      <t>ac</t>
    </r>
    <r>
      <rPr>
        <b/>
        <vertAlign val="superscript"/>
        <sz val="11"/>
        <color theme="1"/>
        <rFont val="Aptos Narrow"/>
        <family val="2"/>
        <scheme val="minor"/>
      </rPr>
      <t>4</t>
    </r>
    <r>
      <rPr>
        <b/>
        <sz val="11"/>
        <color theme="1"/>
        <rFont val="Aptos Narrow"/>
        <family val="2"/>
        <scheme val="minor"/>
      </rPr>
      <t>C</t>
    </r>
  </si>
  <si>
    <r>
      <t>acp</t>
    </r>
    <r>
      <rPr>
        <b/>
        <vertAlign val="superscript"/>
        <sz val="11"/>
        <color theme="1"/>
        <rFont val="Aptos Narrow"/>
        <family val="2"/>
        <scheme val="minor"/>
      </rPr>
      <t>3</t>
    </r>
    <r>
      <rPr>
        <b/>
        <sz val="11"/>
        <color theme="1"/>
        <rFont val="Aptos Narrow"/>
        <family val="2"/>
        <scheme val="minor"/>
      </rPr>
      <t>U</t>
    </r>
  </si>
  <si>
    <r>
      <t>cmnm</t>
    </r>
    <r>
      <rPr>
        <b/>
        <vertAlign val="superscript"/>
        <sz val="11"/>
        <color theme="1"/>
        <rFont val="Aptos Narrow"/>
        <family val="2"/>
        <scheme val="minor"/>
      </rPr>
      <t>5</t>
    </r>
    <r>
      <rPr>
        <b/>
        <sz val="11"/>
        <color theme="1"/>
        <rFont val="Aptos Narrow"/>
        <family val="2"/>
        <scheme val="minor"/>
      </rPr>
      <t>s</t>
    </r>
    <r>
      <rPr>
        <b/>
        <vertAlign val="superscript"/>
        <sz val="11"/>
        <color theme="1"/>
        <rFont val="Aptos Narrow"/>
        <family val="2"/>
        <scheme val="minor"/>
      </rPr>
      <t>2</t>
    </r>
    <r>
      <rPr>
        <b/>
        <sz val="11"/>
        <color theme="1"/>
        <rFont val="Aptos Narrow"/>
        <family val="2"/>
        <scheme val="minor"/>
      </rPr>
      <t>U</t>
    </r>
  </si>
  <si>
    <r>
      <t>ho</t>
    </r>
    <r>
      <rPr>
        <b/>
        <vertAlign val="superscript"/>
        <sz val="11"/>
        <color theme="1"/>
        <rFont val="Aptos Narrow"/>
        <family val="2"/>
        <scheme val="minor"/>
      </rPr>
      <t>5</t>
    </r>
    <r>
      <rPr>
        <b/>
        <sz val="11"/>
        <color theme="1"/>
        <rFont val="Aptos Narrow"/>
        <family val="2"/>
        <scheme val="minor"/>
      </rPr>
      <t>U</t>
    </r>
  </si>
  <si>
    <r>
      <t>i</t>
    </r>
    <r>
      <rPr>
        <b/>
        <vertAlign val="superscript"/>
        <sz val="11"/>
        <color theme="1"/>
        <rFont val="Aptos Narrow"/>
        <family val="2"/>
        <scheme val="minor"/>
      </rPr>
      <t>6</t>
    </r>
    <r>
      <rPr>
        <b/>
        <sz val="11"/>
        <color theme="1"/>
        <rFont val="Aptos Narrow"/>
        <family val="2"/>
        <scheme val="minor"/>
      </rPr>
      <t>A</t>
    </r>
  </si>
  <si>
    <r>
      <t>k</t>
    </r>
    <r>
      <rPr>
        <b/>
        <vertAlign val="superscript"/>
        <sz val="11"/>
        <color theme="1"/>
        <rFont val="Aptos Narrow"/>
        <family val="2"/>
        <scheme val="minor"/>
      </rPr>
      <t>2</t>
    </r>
    <r>
      <rPr>
        <b/>
        <sz val="11"/>
        <color theme="1"/>
        <rFont val="Aptos Narrow"/>
        <family val="2"/>
        <scheme val="minor"/>
      </rPr>
      <t>C</t>
    </r>
  </si>
  <si>
    <r>
      <t>m</t>
    </r>
    <r>
      <rPr>
        <b/>
        <vertAlign val="superscript"/>
        <sz val="11"/>
        <color theme="1"/>
        <rFont val="Aptos Narrow"/>
        <family val="2"/>
        <scheme val="minor"/>
      </rPr>
      <t>1</t>
    </r>
    <r>
      <rPr>
        <b/>
        <sz val="11"/>
        <color theme="1"/>
        <rFont val="Aptos Narrow"/>
        <family val="2"/>
        <scheme val="minor"/>
      </rPr>
      <t>A</t>
    </r>
  </si>
  <si>
    <r>
      <t>m</t>
    </r>
    <r>
      <rPr>
        <b/>
        <vertAlign val="superscript"/>
        <sz val="11"/>
        <color theme="1"/>
        <rFont val="Aptos Narrow"/>
        <family val="2"/>
        <scheme val="minor"/>
      </rPr>
      <t>1</t>
    </r>
    <r>
      <rPr>
        <b/>
        <sz val="11"/>
        <color theme="1"/>
        <rFont val="Aptos Narrow"/>
        <family val="2"/>
        <scheme val="minor"/>
      </rPr>
      <t>G</t>
    </r>
  </si>
  <si>
    <r>
      <t>m</t>
    </r>
    <r>
      <rPr>
        <b/>
        <vertAlign val="superscript"/>
        <sz val="11"/>
        <color theme="1"/>
        <rFont val="Aptos Narrow"/>
        <family val="2"/>
        <scheme val="minor"/>
      </rPr>
      <t>2,2</t>
    </r>
    <r>
      <rPr>
        <b/>
        <sz val="11"/>
        <color theme="1"/>
        <rFont val="Aptos Narrow"/>
        <family val="2"/>
        <scheme val="minor"/>
      </rPr>
      <t>G</t>
    </r>
  </si>
  <si>
    <r>
      <t>m</t>
    </r>
    <r>
      <rPr>
        <b/>
        <vertAlign val="superscript"/>
        <sz val="11"/>
        <color theme="1"/>
        <rFont val="Aptos Narrow"/>
        <family val="2"/>
        <scheme val="minor"/>
      </rPr>
      <t>2</t>
    </r>
    <r>
      <rPr>
        <b/>
        <sz val="11"/>
        <color theme="1"/>
        <rFont val="Aptos Narrow"/>
        <family val="2"/>
        <scheme val="minor"/>
      </rPr>
      <t>A</t>
    </r>
  </si>
  <si>
    <r>
      <t>m</t>
    </r>
    <r>
      <rPr>
        <b/>
        <vertAlign val="superscript"/>
        <sz val="11"/>
        <color theme="1"/>
        <rFont val="Aptos Narrow"/>
        <family val="2"/>
        <scheme val="minor"/>
      </rPr>
      <t>2</t>
    </r>
    <r>
      <rPr>
        <b/>
        <sz val="11"/>
        <color theme="1"/>
        <rFont val="Aptos Narrow"/>
        <family val="2"/>
        <scheme val="minor"/>
      </rPr>
      <t>G</t>
    </r>
  </si>
  <si>
    <r>
      <t>m</t>
    </r>
    <r>
      <rPr>
        <b/>
        <vertAlign val="superscript"/>
        <sz val="11"/>
        <color theme="1"/>
        <rFont val="Aptos Narrow"/>
        <family val="2"/>
        <scheme val="minor"/>
      </rPr>
      <t>3</t>
    </r>
    <r>
      <rPr>
        <b/>
        <sz val="11"/>
        <color theme="1"/>
        <rFont val="Aptos Narrow"/>
        <family val="2"/>
        <scheme val="minor"/>
      </rPr>
      <t>U</t>
    </r>
  </si>
  <si>
    <r>
      <t>m</t>
    </r>
    <r>
      <rPr>
        <b/>
        <vertAlign val="superscript"/>
        <sz val="11"/>
        <color theme="1"/>
        <rFont val="Aptos Narrow"/>
        <family val="2"/>
        <scheme val="minor"/>
      </rPr>
      <t>5</t>
    </r>
    <r>
      <rPr>
        <b/>
        <sz val="11"/>
        <color theme="1"/>
        <rFont val="Aptos Narrow"/>
        <family val="2"/>
        <scheme val="minor"/>
      </rPr>
      <t>C</t>
    </r>
  </si>
  <si>
    <r>
      <t>m</t>
    </r>
    <r>
      <rPr>
        <b/>
        <vertAlign val="superscript"/>
        <sz val="11"/>
        <color theme="1"/>
        <rFont val="Aptos Narrow"/>
        <family val="2"/>
        <scheme val="minor"/>
      </rPr>
      <t>5</t>
    </r>
    <r>
      <rPr>
        <b/>
        <sz val="11"/>
        <color theme="1"/>
        <rFont val="Aptos Narrow"/>
        <family val="2"/>
        <scheme val="minor"/>
      </rPr>
      <t>U</t>
    </r>
  </si>
  <si>
    <r>
      <t>m</t>
    </r>
    <r>
      <rPr>
        <b/>
        <vertAlign val="superscript"/>
        <sz val="11"/>
        <color theme="1"/>
        <rFont val="Aptos Narrow"/>
        <family val="2"/>
        <scheme val="minor"/>
      </rPr>
      <t>6,6</t>
    </r>
    <r>
      <rPr>
        <b/>
        <sz val="11"/>
        <color theme="1"/>
        <rFont val="Aptos Narrow"/>
        <family val="2"/>
        <scheme val="minor"/>
      </rPr>
      <t>A</t>
    </r>
  </si>
  <si>
    <r>
      <t>m</t>
    </r>
    <r>
      <rPr>
        <b/>
        <vertAlign val="superscript"/>
        <sz val="11"/>
        <color theme="1"/>
        <rFont val="Aptos Narrow"/>
        <family val="2"/>
        <scheme val="minor"/>
      </rPr>
      <t>6</t>
    </r>
    <r>
      <rPr>
        <b/>
        <sz val="11"/>
        <color theme="1"/>
        <rFont val="Aptos Narrow"/>
        <family val="2"/>
        <scheme val="minor"/>
      </rPr>
      <t>A</t>
    </r>
  </si>
  <si>
    <r>
      <t>m</t>
    </r>
    <r>
      <rPr>
        <b/>
        <vertAlign val="superscript"/>
        <sz val="11"/>
        <color theme="1"/>
        <rFont val="Aptos Narrow"/>
        <family val="2"/>
        <scheme val="minor"/>
      </rPr>
      <t>7</t>
    </r>
    <r>
      <rPr>
        <b/>
        <sz val="11"/>
        <color theme="1"/>
        <rFont val="Aptos Narrow"/>
        <family val="2"/>
        <scheme val="minor"/>
      </rPr>
      <t>G</t>
    </r>
  </si>
  <si>
    <r>
      <t>mo</t>
    </r>
    <r>
      <rPr>
        <b/>
        <vertAlign val="superscript"/>
        <sz val="11"/>
        <color theme="1"/>
        <rFont val="Aptos Narrow"/>
        <family val="2"/>
        <scheme val="minor"/>
      </rPr>
      <t>5</t>
    </r>
    <r>
      <rPr>
        <b/>
        <sz val="11"/>
        <color theme="1"/>
        <rFont val="Aptos Narrow"/>
        <family val="2"/>
        <scheme val="minor"/>
      </rPr>
      <t>U</t>
    </r>
  </si>
  <si>
    <r>
      <t>nm</t>
    </r>
    <r>
      <rPr>
        <b/>
        <vertAlign val="superscript"/>
        <sz val="11"/>
        <color theme="1"/>
        <rFont val="Aptos Narrow"/>
        <family val="2"/>
        <scheme val="minor"/>
      </rPr>
      <t>5</t>
    </r>
    <r>
      <rPr>
        <b/>
        <sz val="11"/>
        <color theme="1"/>
        <rFont val="Aptos Narrow"/>
        <family val="2"/>
        <scheme val="minor"/>
      </rPr>
      <t>s</t>
    </r>
    <r>
      <rPr>
        <b/>
        <vertAlign val="superscript"/>
        <sz val="11"/>
        <color theme="1"/>
        <rFont val="Aptos Narrow"/>
        <family val="2"/>
        <scheme val="minor"/>
      </rPr>
      <t>2</t>
    </r>
    <r>
      <rPr>
        <b/>
        <sz val="11"/>
        <color theme="1"/>
        <rFont val="Aptos Narrow"/>
        <family val="2"/>
        <scheme val="minor"/>
      </rPr>
      <t>U</t>
    </r>
  </si>
  <si>
    <r>
      <t>preQ</t>
    </r>
    <r>
      <rPr>
        <b/>
        <vertAlign val="subscript"/>
        <sz val="11"/>
        <color theme="1"/>
        <rFont val="Aptos Narrow"/>
        <family val="2"/>
        <scheme val="minor"/>
      </rPr>
      <t>1</t>
    </r>
  </si>
  <si>
    <r>
      <t>s</t>
    </r>
    <r>
      <rPr>
        <b/>
        <vertAlign val="superscript"/>
        <sz val="11"/>
        <color theme="1"/>
        <rFont val="Aptos Narrow"/>
        <family val="2"/>
        <scheme val="minor"/>
      </rPr>
      <t>2</t>
    </r>
    <r>
      <rPr>
        <b/>
        <sz val="11"/>
        <color theme="1"/>
        <rFont val="Aptos Narrow"/>
        <family val="2"/>
        <scheme val="minor"/>
      </rPr>
      <t>U</t>
    </r>
  </si>
  <si>
    <r>
      <t>s</t>
    </r>
    <r>
      <rPr>
        <b/>
        <vertAlign val="superscript"/>
        <sz val="11"/>
        <color theme="1"/>
        <rFont val="Aptos Narrow"/>
        <family val="2"/>
        <scheme val="minor"/>
      </rPr>
      <t>4</t>
    </r>
    <r>
      <rPr>
        <b/>
        <sz val="11"/>
        <color theme="1"/>
        <rFont val="Aptos Narrow"/>
        <family val="2"/>
        <scheme val="minor"/>
      </rPr>
      <t>U</t>
    </r>
  </si>
  <si>
    <r>
      <t>t</t>
    </r>
    <r>
      <rPr>
        <b/>
        <vertAlign val="superscript"/>
        <sz val="11"/>
        <color theme="1"/>
        <rFont val="Aptos Narrow"/>
        <family val="2"/>
        <scheme val="minor"/>
      </rPr>
      <t>6</t>
    </r>
    <r>
      <rPr>
        <b/>
        <sz val="11"/>
        <color theme="1"/>
        <rFont val="Aptos Narrow"/>
        <family val="2"/>
        <scheme val="minor"/>
      </rPr>
      <t>A</t>
    </r>
  </si>
  <si>
    <r>
      <t>IU1824+100 nM preQ</t>
    </r>
    <r>
      <rPr>
        <b/>
        <vertAlign val="subscript"/>
        <sz val="11"/>
        <color theme="1"/>
        <rFont val="Aptos Narrow"/>
        <family val="2"/>
        <scheme val="minor"/>
      </rPr>
      <t>1</t>
    </r>
    <r>
      <rPr>
        <b/>
        <sz val="11"/>
        <color theme="1"/>
        <rFont val="Aptos Narrow"/>
        <family val="2"/>
        <scheme val="minor"/>
      </rPr>
      <t xml:space="preserve"> base</t>
    </r>
  </si>
  <si>
    <t>IU1824</t>
  </si>
  <si>
    <t>IU18824</t>
  </si>
  <si>
    <t>IU1690</t>
  </si>
  <si>
    <t>IU19598</t>
  </si>
  <si>
    <t>IU19699</t>
  </si>
  <si>
    <r>
      <t>mnm</t>
    </r>
    <r>
      <rPr>
        <b/>
        <vertAlign val="superscript"/>
        <sz val="11"/>
        <color theme="1"/>
        <rFont val="Aptos Narrow"/>
        <family val="2"/>
        <scheme val="minor"/>
      </rPr>
      <t>5</t>
    </r>
    <r>
      <rPr>
        <b/>
        <sz val="11"/>
        <color theme="1"/>
        <rFont val="Aptos Narrow"/>
        <family val="2"/>
        <scheme val="minor"/>
      </rPr>
      <t>s</t>
    </r>
    <r>
      <rPr>
        <b/>
        <vertAlign val="superscript"/>
        <sz val="11"/>
        <color theme="1"/>
        <rFont val="Aptos Narrow"/>
        <family val="2"/>
        <scheme val="minor"/>
      </rPr>
      <t>2</t>
    </r>
    <r>
      <rPr>
        <b/>
        <sz val="11"/>
        <color theme="1"/>
        <rFont val="Aptos Narrow"/>
        <family val="2"/>
        <scheme val="minor"/>
      </rPr>
      <t>U</t>
    </r>
  </si>
  <si>
    <t>-</t>
  </si>
  <si>
    <t>preQ1</t>
  </si>
  <si>
    <r>
      <t>s</t>
    </r>
    <r>
      <rPr>
        <b/>
        <vertAlign val="superscript"/>
        <sz val="11"/>
        <color theme="1"/>
        <rFont val="Aptos Narrow (Body)"/>
      </rPr>
      <t>4</t>
    </r>
    <r>
      <rPr>
        <b/>
        <sz val="11"/>
        <color theme="1"/>
        <rFont val="Aptos Narrow"/>
        <family val="2"/>
        <scheme val="minor"/>
      </rPr>
      <t>U</t>
    </r>
  </si>
  <si>
    <r>
      <t>t</t>
    </r>
    <r>
      <rPr>
        <b/>
        <vertAlign val="superscript"/>
        <sz val="11"/>
        <color theme="1"/>
        <rFont val="Aptos Narrow (Body)"/>
      </rPr>
      <t>6</t>
    </r>
    <r>
      <rPr>
        <b/>
        <sz val="11"/>
        <color theme="1"/>
        <rFont val="Aptos Narrow"/>
        <family val="2"/>
        <scheme val="minor"/>
      </rPr>
      <t>A</t>
    </r>
  </si>
  <si>
    <r>
      <t>acp</t>
    </r>
    <r>
      <rPr>
        <b/>
        <vertAlign val="superscript"/>
        <sz val="11"/>
        <color rgb="FFFF0000"/>
        <rFont val="Aptos Narrow"/>
        <family val="2"/>
        <scheme val="minor"/>
      </rPr>
      <t>3</t>
    </r>
    <r>
      <rPr>
        <b/>
        <sz val="11"/>
        <color rgb="FFFF0000"/>
        <rFont val="Aptos Narrow"/>
        <family val="2"/>
        <scheme val="minor"/>
      </rPr>
      <t>U</t>
    </r>
  </si>
  <si>
    <r>
      <t>m</t>
    </r>
    <r>
      <rPr>
        <b/>
        <vertAlign val="superscript"/>
        <sz val="11"/>
        <color rgb="FF00B050"/>
        <rFont val="Aptos Narrow"/>
        <family val="2"/>
        <scheme val="minor"/>
      </rPr>
      <t>2,2</t>
    </r>
    <r>
      <rPr>
        <b/>
        <sz val="11"/>
        <color rgb="FF00B050"/>
        <rFont val="Aptos Narrow"/>
        <family val="2"/>
        <scheme val="minor"/>
      </rPr>
      <t>G</t>
    </r>
  </si>
  <si>
    <r>
      <t>m</t>
    </r>
    <r>
      <rPr>
        <b/>
        <vertAlign val="superscript"/>
        <sz val="11"/>
        <color rgb="FF00B050"/>
        <rFont val="Aptos Narrow"/>
        <family val="2"/>
        <scheme val="minor"/>
      </rPr>
      <t>2</t>
    </r>
    <r>
      <rPr>
        <b/>
        <sz val="11"/>
        <color rgb="FF00B050"/>
        <rFont val="Aptos Narrow"/>
        <family val="2"/>
        <scheme val="minor"/>
      </rPr>
      <t>G</t>
    </r>
  </si>
  <si>
    <r>
      <t>m</t>
    </r>
    <r>
      <rPr>
        <b/>
        <vertAlign val="superscript"/>
        <sz val="11"/>
        <color rgb="FF00B050"/>
        <rFont val="Aptos Narrow"/>
        <family val="2"/>
        <scheme val="minor"/>
      </rPr>
      <t>2</t>
    </r>
    <r>
      <rPr>
        <b/>
        <sz val="11"/>
        <color rgb="FF00B050"/>
        <rFont val="Aptos Narrow"/>
        <family val="2"/>
        <scheme val="minor"/>
      </rPr>
      <t>A</t>
    </r>
  </si>
  <si>
    <r>
      <t>m</t>
    </r>
    <r>
      <rPr>
        <b/>
        <vertAlign val="superscript"/>
        <sz val="11"/>
        <color rgb="FF00B050"/>
        <rFont val="Aptos Narrow"/>
        <family val="2"/>
        <scheme val="minor"/>
      </rPr>
      <t>3</t>
    </r>
    <r>
      <rPr>
        <b/>
        <sz val="11"/>
        <color rgb="FF00B050"/>
        <rFont val="Aptos Narrow"/>
        <family val="2"/>
        <scheme val="minor"/>
      </rPr>
      <t>U</t>
    </r>
  </si>
  <si>
    <r>
      <t>m</t>
    </r>
    <r>
      <rPr>
        <b/>
        <vertAlign val="superscript"/>
        <sz val="11"/>
        <color rgb="FF00B050"/>
        <rFont val="Aptos Narrow"/>
        <family val="2"/>
        <scheme val="minor"/>
      </rPr>
      <t>5</t>
    </r>
    <r>
      <rPr>
        <b/>
        <sz val="11"/>
        <color rgb="FF00B050"/>
        <rFont val="Aptos Narrow"/>
        <family val="2"/>
        <scheme val="minor"/>
      </rPr>
      <t>C</t>
    </r>
  </si>
  <si>
    <r>
      <t>m</t>
    </r>
    <r>
      <rPr>
        <b/>
        <vertAlign val="superscript"/>
        <sz val="11"/>
        <color rgb="FF00B050"/>
        <rFont val="Aptos Narrow"/>
        <family val="2"/>
        <scheme val="minor"/>
      </rPr>
      <t>6,6</t>
    </r>
    <r>
      <rPr>
        <b/>
        <sz val="11"/>
        <color rgb="FF00B050"/>
        <rFont val="Aptos Narrow"/>
        <family val="2"/>
        <scheme val="minor"/>
      </rPr>
      <t>A</t>
    </r>
  </si>
  <si>
    <r>
      <t>m</t>
    </r>
    <r>
      <rPr>
        <b/>
        <vertAlign val="superscript"/>
        <sz val="11"/>
        <color rgb="FF00B050"/>
        <rFont val="Aptos Narrow"/>
        <family val="2"/>
        <scheme val="minor"/>
      </rPr>
      <t>6</t>
    </r>
    <r>
      <rPr>
        <b/>
        <sz val="11"/>
        <color rgb="FF00B050"/>
        <rFont val="Aptos Narrow"/>
        <family val="2"/>
        <scheme val="minor"/>
      </rPr>
      <t>A</t>
    </r>
  </si>
  <si>
    <t>not acquired</t>
  </si>
  <si>
    <r>
      <t>k</t>
    </r>
    <r>
      <rPr>
        <b/>
        <vertAlign val="superscript"/>
        <sz val="11"/>
        <rFont val="Aptos Narrow"/>
        <family val="2"/>
        <scheme val="minor"/>
      </rPr>
      <t>2</t>
    </r>
    <r>
      <rPr>
        <b/>
        <sz val="11"/>
        <rFont val="Aptos Narrow"/>
        <family val="2"/>
        <scheme val="minor"/>
      </rPr>
      <t>C</t>
    </r>
  </si>
  <si>
    <r>
      <t>m</t>
    </r>
    <r>
      <rPr>
        <b/>
        <vertAlign val="superscript"/>
        <sz val="11"/>
        <color rgb="FF00B050"/>
        <rFont val="Aptos Narrow"/>
        <family val="2"/>
        <scheme val="minor"/>
      </rPr>
      <t>3</t>
    </r>
    <r>
      <rPr>
        <b/>
        <sz val="11"/>
        <color rgb="FF00B050"/>
        <rFont val="Aptos Narrow"/>
        <family val="2"/>
        <scheme val="minor"/>
      </rPr>
      <t xml:space="preserve">C </t>
    </r>
  </si>
  <si>
    <r>
      <t>m</t>
    </r>
    <r>
      <rPr>
        <b/>
        <vertAlign val="superscript"/>
        <sz val="11"/>
        <color rgb="FF00B050"/>
        <rFont val="Aptos Narrow"/>
        <family val="2"/>
        <scheme val="minor"/>
      </rPr>
      <t>3</t>
    </r>
    <r>
      <rPr>
        <b/>
        <sz val="11"/>
        <color rgb="FF00B050"/>
        <rFont val="Aptos Narrow"/>
        <family val="2"/>
        <scheme val="minor"/>
      </rPr>
      <t>C</t>
    </r>
  </si>
  <si>
    <r>
      <t>m</t>
    </r>
    <r>
      <rPr>
        <b/>
        <vertAlign val="superscript"/>
        <sz val="11"/>
        <color theme="1"/>
        <rFont val="Aptos Narrow"/>
        <family val="2"/>
        <scheme val="minor"/>
      </rPr>
      <t>3</t>
    </r>
    <r>
      <rPr>
        <b/>
        <sz val="11"/>
        <color theme="1"/>
        <rFont val="Aptos Narrow"/>
        <family val="2"/>
        <scheme val="minor"/>
      </rPr>
      <t>C</t>
    </r>
  </si>
  <si>
    <t>Experiment 1</t>
  </si>
  <si>
    <t>Experiment 2</t>
  </si>
  <si>
    <r>
      <t>S. mutans</t>
    </r>
    <r>
      <rPr>
        <sz val="10"/>
        <color theme="1"/>
        <rFont val="Aptos Narrow"/>
        <family val="2"/>
        <scheme val="minor"/>
      </rPr>
      <t xml:space="preserve"> UA159 </t>
    </r>
  </si>
  <si>
    <t>Mean percentage changes</t>
  </si>
  <si>
    <r>
      <t>nm</t>
    </r>
    <r>
      <rPr>
        <b/>
        <vertAlign val="superscript"/>
        <sz val="11"/>
        <rFont val="Aptos Narrow"/>
        <family val="2"/>
        <scheme val="minor"/>
      </rPr>
      <t>5</t>
    </r>
    <r>
      <rPr>
        <b/>
        <sz val="11"/>
        <rFont val="Aptos Narrow"/>
        <family val="2"/>
        <scheme val="minor"/>
      </rPr>
      <t>s</t>
    </r>
    <r>
      <rPr>
        <b/>
        <vertAlign val="superscript"/>
        <sz val="11"/>
        <rFont val="Aptos Narrow"/>
        <family val="2"/>
        <scheme val="minor"/>
      </rPr>
      <t>2</t>
    </r>
    <r>
      <rPr>
        <b/>
        <sz val="11"/>
        <rFont val="Aptos Narrow"/>
        <family val="2"/>
        <scheme val="minor"/>
      </rPr>
      <t>U</t>
    </r>
  </si>
  <si>
    <t>tRNA</t>
  </si>
  <si>
    <t>rRNA</t>
  </si>
  <si>
    <r>
      <t>m</t>
    </r>
    <r>
      <rPr>
        <b/>
        <vertAlign val="superscript"/>
        <sz val="11"/>
        <color theme="1"/>
        <rFont val="Aptos Narrow"/>
        <family val="2"/>
        <scheme val="minor"/>
      </rPr>
      <t>4</t>
    </r>
    <r>
      <rPr>
        <b/>
        <sz val="11"/>
        <color theme="1"/>
        <rFont val="Aptos Narrow"/>
        <family val="2"/>
        <scheme val="minor"/>
      </rPr>
      <t>Cm</t>
    </r>
  </si>
  <si>
    <r>
      <t>mnm</t>
    </r>
    <r>
      <rPr>
        <b/>
        <vertAlign val="superscript"/>
        <sz val="11"/>
        <color theme="1"/>
        <rFont val="Aptos Narrow"/>
        <family val="2"/>
        <scheme val="minor"/>
      </rPr>
      <t>5</t>
    </r>
    <r>
      <rPr>
        <b/>
        <sz val="11"/>
        <color theme="1"/>
        <rFont val="Aptos Narrow"/>
        <family val="2"/>
        <scheme val="minor"/>
      </rPr>
      <t>U</t>
    </r>
  </si>
  <si>
    <t>only tRNA</t>
  </si>
  <si>
    <t>both tRNA &amp; rRNA</t>
  </si>
  <si>
    <t>both tRNA &amp; rRNA?</t>
  </si>
  <si>
    <t>only rRNA</t>
  </si>
  <si>
    <t>contaminant or non-enzymatic</t>
  </si>
  <si>
    <t xml:space="preserve">both tRNA &amp; rRNA </t>
  </si>
  <si>
    <t>Ratio rRNA/tRNA</t>
  </si>
  <si>
    <t xml:space="preserve">Predicted Distribution of modification </t>
  </si>
  <si>
    <t>rRNA enzyme predicted in S. mutans</t>
  </si>
  <si>
    <t>NA</t>
  </si>
  <si>
    <t>RsmI /SMU_1659c; RsmH/MraW/SMU_453</t>
  </si>
  <si>
    <t xml:space="preserve">only rRNA </t>
  </si>
  <si>
    <t>RsmI/SMU_1659c</t>
  </si>
  <si>
    <t>RlmN/SMU_522 (bifunctional enzyme)</t>
  </si>
  <si>
    <t>RsmD/SMU_516; RsmC/SMU_1125c;RlmL /SMU_472</t>
  </si>
  <si>
    <t>RsmE/SMU_2049c</t>
  </si>
  <si>
    <t xml:space="preserve"> RumA/SMU_788;  ?/ SMU_1779c</t>
  </si>
  <si>
    <t>None</t>
  </si>
  <si>
    <t>RsuA/SMU_638;RluA/SMU_854; RluB/SMU_1711; RluD/SMU_1950</t>
  </si>
  <si>
    <t>KsgA/SMU_349</t>
  </si>
  <si>
    <t xml:space="preserve">RsmB/SunL/SMU_482 ;	</t>
  </si>
  <si>
    <t>RlmB/SMU_164;RlmP/SMU_1724c</t>
  </si>
  <si>
    <r>
      <t xml:space="preserve">RsmG/ GidB/SMU_1931 </t>
    </r>
    <r>
      <rPr>
        <sz val="11"/>
        <color theme="1"/>
        <rFont val="Aptos Narrow"/>
        <family val="2"/>
        <scheme val="minor"/>
      </rPr>
      <t xml:space="preserve">RlmQ/SMU_776	</t>
    </r>
  </si>
  <si>
    <t>Average tRNA</t>
  </si>
  <si>
    <t>Average rRNA</t>
  </si>
  <si>
    <t xml:space="preserve"> RdsA/SMU_392c</t>
  </si>
  <si>
    <t xml:space="preserve"> tRNA?</t>
  </si>
  <si>
    <t>rRNA enzyme predicted in S</t>
  </si>
  <si>
    <t xml:space="preserve"> pneumoniae D39</t>
  </si>
  <si>
    <t> RsmI/SPD_RS04445</t>
  </si>
  <si>
    <t>RlmB/trmH/SPD_RS06870</t>
  </si>
  <si>
    <t>RlmN/SPD_RS03600</t>
  </si>
  <si>
    <t>RsmD/ SPD_RS09410; RsmC/ SPD_RS03960; RlmL/ SPD_RS01855</t>
  </si>
  <si>
    <t>RsmE/SPD_RS08370</t>
  </si>
  <si>
    <t>RsmI /SPD_RS04445; RsmH/mraW/SPD_RS01665</t>
  </si>
  <si>
    <t>RsmB/sun/SPD_RS08215</t>
  </si>
  <si>
    <t>RumA-2/rlmD/ SPD_RS09075</t>
  </si>
  <si>
    <t>KsgA/rsmA/ SPD_RS09490</t>
  </si>
  <si>
    <t>RsmG/SPD_RS06085; ywbD/ SPD_RS06475</t>
  </si>
  <si>
    <t>RsuA-1/SPD_RS01415; RsuA-2/ SPD_RS03200 ; RluB/ SPD_RS08820; RluD/rluD1/SPD_RS0440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9">
    <font>
      <sz val="11"/>
      <color theme="1"/>
      <name val="Aptos Narrow"/>
      <family val="2"/>
      <scheme val="minor"/>
    </font>
    <font>
      <b/>
      <sz val="11"/>
      <color theme="1"/>
      <name val="Aptos Narrow"/>
      <family val="2"/>
      <scheme val="minor"/>
    </font>
    <font>
      <vertAlign val="superscript"/>
      <sz val="11"/>
      <color theme="1"/>
      <name val="Aptos Narrow"/>
      <family val="2"/>
      <scheme val="minor"/>
    </font>
    <font>
      <sz val="11"/>
      <color theme="1"/>
      <name val="Aptos Narrow"/>
      <family val="2"/>
    </font>
    <font>
      <vertAlign val="subscript"/>
      <sz val="11"/>
      <color theme="1"/>
      <name val="Aptos Narrow"/>
      <family val="2"/>
      <scheme val="minor"/>
    </font>
    <font>
      <b/>
      <vertAlign val="subscript"/>
      <sz val="11"/>
      <color theme="1"/>
      <name val="Aptos Narrow"/>
      <family val="2"/>
      <scheme val="minor"/>
    </font>
    <font>
      <b/>
      <vertAlign val="superscript"/>
      <sz val="11"/>
      <color theme="1"/>
      <name val="Aptos Narrow"/>
      <family val="2"/>
      <scheme val="minor"/>
    </font>
    <font>
      <b/>
      <sz val="11"/>
      <color rgb="FFFF0000"/>
      <name val="Aptos Narrow"/>
      <family val="2"/>
      <scheme val="minor"/>
    </font>
    <font>
      <b/>
      <sz val="11"/>
      <color theme="1"/>
      <name val="Aptos Narrow"/>
      <family val="2"/>
    </font>
    <font>
      <b/>
      <vertAlign val="superscript"/>
      <sz val="11"/>
      <color theme="1"/>
      <name val="Aptos Narrow (Body)"/>
    </font>
    <font>
      <b/>
      <vertAlign val="superscript"/>
      <sz val="11"/>
      <color rgb="FFFF0000"/>
      <name val="Aptos Narrow"/>
      <family val="2"/>
      <scheme val="minor"/>
    </font>
    <font>
      <b/>
      <sz val="11"/>
      <name val="Aptos Narrow"/>
      <family val="2"/>
      <scheme val="minor"/>
    </font>
    <font>
      <b/>
      <sz val="11"/>
      <color rgb="FF00B050"/>
      <name val="Aptos Narrow"/>
      <family val="2"/>
      <scheme val="minor"/>
    </font>
    <font>
      <b/>
      <vertAlign val="superscript"/>
      <sz val="11"/>
      <color rgb="FF00B050"/>
      <name val="Aptos Narrow"/>
      <family val="2"/>
      <scheme val="minor"/>
    </font>
    <font>
      <sz val="11"/>
      <name val="Aptos Narrow"/>
      <family val="2"/>
      <scheme val="minor"/>
    </font>
    <font>
      <b/>
      <vertAlign val="superscript"/>
      <sz val="11"/>
      <name val="Aptos Narrow"/>
      <family val="2"/>
      <scheme val="minor"/>
    </font>
    <font>
      <i/>
      <sz val="11"/>
      <color theme="1"/>
      <name val="Aptos Narrow"/>
      <family val="2"/>
      <scheme val="minor"/>
    </font>
    <font>
      <i/>
      <sz val="10"/>
      <color theme="1"/>
      <name val="Aptos Narrow"/>
      <family val="2"/>
      <scheme val="minor"/>
    </font>
    <font>
      <sz val="10"/>
      <color theme="1"/>
      <name val="Aptos Narrow"/>
      <family val="2"/>
      <scheme val="minor"/>
    </font>
  </fonts>
  <fills count="9">
    <fill>
      <patternFill patternType="none"/>
    </fill>
    <fill>
      <patternFill patternType="gray125"/>
    </fill>
    <fill>
      <patternFill patternType="solid">
        <fgColor theme="9" tint="0.79998168889431442"/>
        <bgColor indexed="64"/>
      </patternFill>
    </fill>
    <fill>
      <patternFill patternType="solid">
        <fgColor theme="5"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2" tint="-9.9978637043366805E-2"/>
        <bgColor indexed="64"/>
      </patternFill>
    </fill>
    <fill>
      <patternFill patternType="solid">
        <fgColor theme="0"/>
        <bgColor indexed="64"/>
      </patternFill>
    </fill>
    <fill>
      <patternFill patternType="solid">
        <fgColor rgb="FFFFFF00"/>
        <bgColor indexed="64"/>
      </patternFill>
    </fill>
  </fills>
  <borders count="15">
    <border>
      <left/>
      <right/>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diagonal/>
    </border>
  </borders>
  <cellStyleXfs count="1">
    <xf numFmtId="0" fontId="0" fillId="0" borderId="0"/>
  </cellStyleXfs>
  <cellXfs count="74">
    <xf numFmtId="0" fontId="0" fillId="0" borderId="0" xfId="0"/>
    <xf numFmtId="0" fontId="1" fillId="0" borderId="0" xfId="0" applyFont="1" applyAlignment="1">
      <alignment horizontal="center"/>
    </xf>
    <xf numFmtId="0" fontId="0" fillId="0" borderId="0" xfId="0" applyAlignment="1">
      <alignment horizontal="center"/>
    </xf>
    <xf numFmtId="164" fontId="0" fillId="0" borderId="0" xfId="0" applyNumberFormat="1" applyAlignment="1">
      <alignment horizontal="center"/>
    </xf>
    <xf numFmtId="2" fontId="0" fillId="0" borderId="0" xfId="0" applyNumberFormat="1" applyAlignment="1">
      <alignment horizontal="center"/>
    </xf>
    <xf numFmtId="0" fontId="3" fillId="0" borderId="0" xfId="0" applyFont="1" applyAlignment="1">
      <alignment horizontal="center"/>
    </xf>
    <xf numFmtId="0" fontId="7" fillId="0" borderId="0" xfId="0" applyFont="1" applyAlignment="1">
      <alignment horizontal="center"/>
    </xf>
    <xf numFmtId="0" fontId="8" fillId="0" borderId="0" xfId="0" applyFont="1" applyAlignment="1">
      <alignment horizontal="center"/>
    </xf>
    <xf numFmtId="0" fontId="0" fillId="2" borderId="3" xfId="0" applyFill="1" applyBorder="1" applyAlignment="1">
      <alignment horizontal="center"/>
    </xf>
    <xf numFmtId="0" fontId="0" fillId="2" borderId="0" xfId="0" applyFill="1" applyAlignment="1">
      <alignment horizontal="center"/>
    </xf>
    <xf numFmtId="0" fontId="0" fillId="2" borderId="4" xfId="0" applyFill="1" applyBorder="1" applyAlignment="1">
      <alignment horizontal="center"/>
    </xf>
    <xf numFmtId="0" fontId="0" fillId="3" borderId="0" xfId="0" applyFill="1" applyAlignment="1">
      <alignment horizontal="center"/>
    </xf>
    <xf numFmtId="0" fontId="0" fillId="3" borderId="4" xfId="0" applyFill="1" applyBorder="1" applyAlignment="1">
      <alignment horizontal="center"/>
    </xf>
    <xf numFmtId="2" fontId="0" fillId="0" borderId="3" xfId="0" applyNumberFormat="1" applyBorder="1" applyAlignment="1">
      <alignment horizontal="center"/>
    </xf>
    <xf numFmtId="2" fontId="0" fillId="0" borderId="4" xfId="0" applyNumberFormat="1" applyBorder="1" applyAlignment="1">
      <alignment horizontal="center"/>
    </xf>
    <xf numFmtId="2" fontId="0" fillId="0" borderId="5" xfId="0" applyNumberFormat="1" applyBorder="1" applyAlignment="1">
      <alignment horizontal="center"/>
    </xf>
    <xf numFmtId="2" fontId="0" fillId="0" borderId="6" xfId="0" applyNumberFormat="1" applyBorder="1" applyAlignment="1">
      <alignment horizontal="center"/>
    </xf>
    <xf numFmtId="2" fontId="0" fillId="0" borderId="7" xfId="0" applyNumberFormat="1" applyBorder="1" applyAlignment="1">
      <alignment horizontal="center"/>
    </xf>
    <xf numFmtId="0" fontId="0" fillId="2" borderId="1" xfId="0" applyFill="1" applyBorder="1" applyAlignment="1">
      <alignment horizontal="center"/>
    </xf>
    <xf numFmtId="0" fontId="0" fillId="2" borderId="2" xfId="0" applyFill="1" applyBorder="1" applyAlignment="1">
      <alignment horizontal="center"/>
    </xf>
    <xf numFmtId="0" fontId="0" fillId="3" borderId="2" xfId="0" applyFill="1" applyBorder="1" applyAlignment="1">
      <alignment horizontal="center"/>
    </xf>
    <xf numFmtId="0" fontId="0" fillId="4" borderId="0" xfId="0" applyFill="1" applyAlignment="1">
      <alignment horizontal="center"/>
    </xf>
    <xf numFmtId="0" fontId="0" fillId="5" borderId="0" xfId="0" applyFill="1" applyAlignment="1">
      <alignment horizontal="center"/>
    </xf>
    <xf numFmtId="0" fontId="0" fillId="4" borderId="1" xfId="0" applyFill="1" applyBorder="1" applyAlignment="1">
      <alignment horizontal="center"/>
    </xf>
    <xf numFmtId="0" fontId="0" fillId="5" borderId="1" xfId="0" applyFill="1" applyBorder="1" applyAlignment="1">
      <alignment horizontal="center"/>
    </xf>
    <xf numFmtId="0" fontId="0" fillId="3" borderId="1" xfId="0" applyFill="1" applyBorder="1" applyAlignment="1">
      <alignment horizontal="center"/>
    </xf>
    <xf numFmtId="0" fontId="0" fillId="6" borderId="1" xfId="0" applyFill="1" applyBorder="1" applyAlignment="1">
      <alignment horizontal="center"/>
    </xf>
    <xf numFmtId="0" fontId="0" fillId="6" borderId="4" xfId="0" applyFill="1" applyBorder="1" applyAlignment="1">
      <alignment horizontal="center"/>
    </xf>
    <xf numFmtId="0" fontId="11" fillId="0" borderId="0" xfId="0" applyFont="1" applyAlignment="1">
      <alignment horizontal="center"/>
    </xf>
    <xf numFmtId="0" fontId="12" fillId="0" borderId="0" xfId="0" applyFont="1" applyAlignment="1">
      <alignment horizontal="center"/>
    </xf>
    <xf numFmtId="0" fontId="14" fillId="0" borderId="0" xfId="0" applyFont="1" applyAlignment="1">
      <alignment horizontal="center"/>
    </xf>
    <xf numFmtId="0" fontId="0" fillId="0" borderId="3" xfId="0"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0" fillId="0" borderId="7" xfId="0" applyBorder="1" applyAlignment="1">
      <alignment horizontal="center"/>
    </xf>
    <xf numFmtId="0" fontId="16" fillId="2" borderId="10" xfId="0" applyFont="1" applyFill="1" applyBorder="1" applyAlignment="1">
      <alignment horizontal="center"/>
    </xf>
    <xf numFmtId="0" fontId="1" fillId="2" borderId="8" xfId="0" applyFont="1" applyFill="1" applyBorder="1" applyAlignment="1">
      <alignment horizontal="center"/>
    </xf>
    <xf numFmtId="0" fontId="1" fillId="4" borderId="8" xfId="0" applyFont="1" applyFill="1" applyBorder="1" applyAlignment="1">
      <alignment horizontal="center"/>
    </xf>
    <xf numFmtId="0" fontId="1" fillId="5" borderId="8" xfId="0" applyFont="1" applyFill="1" applyBorder="1" applyAlignment="1">
      <alignment horizontal="center"/>
    </xf>
    <xf numFmtId="0" fontId="1" fillId="3" borderId="8" xfId="0" applyFont="1" applyFill="1" applyBorder="1" applyAlignment="1">
      <alignment horizontal="center"/>
    </xf>
    <xf numFmtId="0" fontId="1" fillId="6" borderId="11" xfId="0" applyFont="1" applyFill="1" applyBorder="1" applyAlignment="1">
      <alignment horizontal="center"/>
    </xf>
    <xf numFmtId="2" fontId="0" fillId="0" borderId="12" xfId="0" applyNumberFormat="1" applyBorder="1" applyAlignment="1">
      <alignment horizontal="center"/>
    </xf>
    <xf numFmtId="2" fontId="0" fillId="0" borderId="13" xfId="0" applyNumberFormat="1" applyBorder="1" applyAlignment="1">
      <alignment horizontal="center"/>
    </xf>
    <xf numFmtId="2" fontId="12" fillId="0" borderId="3" xfId="0" applyNumberFormat="1" applyFont="1" applyBorder="1" applyAlignment="1">
      <alignment horizontal="center"/>
    </xf>
    <xf numFmtId="2" fontId="12" fillId="0" borderId="12" xfId="0" applyNumberFormat="1" applyFont="1" applyBorder="1" applyAlignment="1">
      <alignment horizontal="center"/>
    </xf>
    <xf numFmtId="0" fontId="0" fillId="0" borderId="0" xfId="0" applyAlignment="1">
      <alignment wrapText="1"/>
    </xf>
    <xf numFmtId="0" fontId="0" fillId="7" borderId="0" xfId="0" applyFill="1"/>
    <xf numFmtId="0" fontId="1" fillId="0" borderId="0" xfId="0" applyFont="1"/>
    <xf numFmtId="0" fontId="0" fillId="0" borderId="5" xfId="0" applyBorder="1"/>
    <xf numFmtId="0" fontId="0" fillId="0" borderId="6" xfId="0" applyBorder="1"/>
    <xf numFmtId="0" fontId="0" fillId="0" borderId="6" xfId="0" applyBorder="1" applyAlignment="1">
      <alignment horizontal="center"/>
    </xf>
    <xf numFmtId="0" fontId="0" fillId="0" borderId="4" xfId="0" applyBorder="1"/>
    <xf numFmtId="0" fontId="0" fillId="7" borderId="4" xfId="0" applyFill="1" applyBorder="1"/>
    <xf numFmtId="0" fontId="0" fillId="0" borderId="7" xfId="0" applyBorder="1"/>
    <xf numFmtId="0" fontId="0" fillId="0" borderId="1" xfId="0" applyBorder="1"/>
    <xf numFmtId="0" fontId="0" fillId="0" borderId="14" xfId="0" applyBorder="1"/>
    <xf numFmtId="0" fontId="0" fillId="0" borderId="2" xfId="0" applyBorder="1"/>
    <xf numFmtId="0" fontId="0" fillId="8" borderId="0" xfId="0" applyFill="1" applyAlignment="1">
      <alignment horizontal="center"/>
    </xf>
    <xf numFmtId="0" fontId="17" fillId="2" borderId="8" xfId="0" applyFont="1" applyFill="1" applyBorder="1" applyAlignment="1">
      <alignment horizontal="center"/>
    </xf>
    <xf numFmtId="0" fontId="17" fillId="2" borderId="9" xfId="0" applyFont="1" applyFill="1" applyBorder="1" applyAlignment="1">
      <alignment horizontal="center"/>
    </xf>
    <xf numFmtId="0" fontId="17" fillId="2" borderId="10" xfId="0" applyFont="1" applyFill="1" applyBorder="1" applyAlignment="1">
      <alignment horizontal="center"/>
    </xf>
    <xf numFmtId="0" fontId="1" fillId="0" borderId="0" xfId="0" applyFont="1" applyAlignment="1">
      <alignment horizontal="center"/>
    </xf>
    <xf numFmtId="0" fontId="1" fillId="6" borderId="8" xfId="0" applyFont="1" applyFill="1" applyBorder="1" applyAlignment="1">
      <alignment horizontal="center"/>
    </xf>
    <xf numFmtId="0" fontId="1" fillId="6" borderId="10" xfId="0" applyFont="1" applyFill="1" applyBorder="1" applyAlignment="1">
      <alignment horizontal="center"/>
    </xf>
    <xf numFmtId="0" fontId="1" fillId="2" borderId="8" xfId="0" applyFont="1" applyFill="1" applyBorder="1" applyAlignment="1">
      <alignment horizontal="center"/>
    </xf>
    <xf numFmtId="0" fontId="1" fillId="2" borderId="9" xfId="0" applyFont="1" applyFill="1" applyBorder="1" applyAlignment="1">
      <alignment horizontal="center"/>
    </xf>
    <xf numFmtId="0" fontId="1" fillId="4" borderId="8" xfId="0" applyFont="1" applyFill="1" applyBorder="1" applyAlignment="1">
      <alignment horizontal="center"/>
    </xf>
    <xf numFmtId="0" fontId="1" fillId="4" borderId="9" xfId="0" applyFont="1" applyFill="1" applyBorder="1" applyAlignment="1">
      <alignment horizontal="center"/>
    </xf>
    <xf numFmtId="0" fontId="1" fillId="5" borderId="8" xfId="0" applyFont="1" applyFill="1" applyBorder="1" applyAlignment="1">
      <alignment horizontal="center"/>
    </xf>
    <xf numFmtId="0" fontId="1" fillId="5" borderId="9" xfId="0" applyFont="1" applyFill="1" applyBorder="1" applyAlignment="1">
      <alignment horizontal="center"/>
    </xf>
    <xf numFmtId="0" fontId="1" fillId="3" borderId="8" xfId="0" applyFont="1" applyFill="1" applyBorder="1" applyAlignment="1">
      <alignment horizontal="center"/>
    </xf>
    <xf numFmtId="0" fontId="1" fillId="3" borderId="9" xfId="0" applyFont="1" applyFill="1" applyBorder="1" applyAlignment="1">
      <alignment horizontal="center"/>
    </xf>
    <xf numFmtId="0" fontId="1" fillId="2" borderId="10" xfId="0" applyFont="1" applyFill="1" applyBorder="1" applyAlignment="1">
      <alignment horizontal="center"/>
    </xf>
    <xf numFmtId="0" fontId="1" fillId="3" borderId="10" xfId="0" applyFont="1" applyFill="1" applyBorder="1" applyAlignment="1">
      <alignment horizontal="center"/>
    </xf>
  </cellXfs>
  <cellStyles count="1">
    <cellStyle name="Normal" xfId="0" builtinId="0"/>
  </cellStyles>
  <dxfs count="0"/>
  <tableStyles count="0" defaultTableStyle="TableStyleMedium2" defaultPivotStyle="PivotStyleLight16"/>
  <colors>
    <mruColors>
      <color rgb="FFF59741"/>
      <color rgb="FFFDD7F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44450</xdr:colOff>
      <xdr:row>0</xdr:row>
      <xdr:rowOff>63501</xdr:rowOff>
    </xdr:from>
    <xdr:to>
      <xdr:col>7</xdr:col>
      <xdr:colOff>476250</xdr:colOff>
      <xdr:row>5</xdr:row>
      <xdr:rowOff>85725</xdr:rowOff>
    </xdr:to>
    <xdr:sp macro="" textlink="">
      <xdr:nvSpPr>
        <xdr:cNvPr id="2" name="TextBox 1">
          <a:extLst>
            <a:ext uri="{FF2B5EF4-FFF2-40B4-BE49-F238E27FC236}">
              <a16:creationId xmlns:a16="http://schemas.microsoft.com/office/drawing/2014/main" id="{9E2B7A6C-AAC0-275B-2AA8-586FD93C4942}"/>
            </a:ext>
          </a:extLst>
        </xdr:cNvPr>
        <xdr:cNvSpPr txBox="1"/>
      </xdr:nvSpPr>
      <xdr:spPr>
        <a:xfrm>
          <a:off x="44450" y="63501"/>
          <a:ext cx="8556625" cy="106997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HK" sz="1100" b="1"/>
            <a:t>Sup Data 2A</a:t>
          </a:r>
          <a:r>
            <a:rPr lang="en-HK" sz="1100" b="0"/>
            <a:t>. </a:t>
          </a:r>
          <a:r>
            <a:rPr lang="en-HK" sz="1100" b="1"/>
            <a:t>List of modified</a:t>
          </a:r>
          <a:r>
            <a:rPr lang="en-HK" sz="1100" b="1" baseline="0"/>
            <a:t> ribonucleosides detected by LC-MS/MS analysis and confirmed with synthetic standards. </a:t>
          </a:r>
          <a:r>
            <a:rPr lang="en-HK" sz="1100" b="0" baseline="0"/>
            <a:t>Modified ribonucleosides in red font were confirmed using high-resolution LC-MS anlaysis. Abbreviations are listed according to the Modomics nomenclature (https://genesilico.pl/modomics/modifications). Retention times were determined using a Waters ACQUITY UPLC BEH C18 column (50 × 2.1 mm i.d., 1.7 µm) operated under the gradient elution program described in the </a:t>
          </a:r>
          <a:r>
            <a:rPr lang="en-HK" sz="1100" b="1" baseline="0"/>
            <a:t>Methods</a:t>
          </a:r>
          <a:r>
            <a:rPr lang="en-HK" sz="1100" b="0" baseline="0"/>
            <a:t> section. Please note that </a:t>
          </a:r>
          <a:r>
            <a:rPr lang="en-HK" sz="1100" b="0" baseline="0">
              <a:solidFill>
                <a:schemeClr val="dk1"/>
              </a:solidFill>
              <a:effectLst/>
              <a:latin typeface="+mn-lt"/>
              <a:ea typeface="+mn-ea"/>
              <a:cs typeface="+mn-cs"/>
            </a:rPr>
            <a:t>preQ</a:t>
          </a:r>
          <a:r>
            <a:rPr lang="en-HK" sz="1100" b="0" baseline="-25000">
              <a:solidFill>
                <a:schemeClr val="dk1"/>
              </a:solidFill>
              <a:effectLst/>
              <a:latin typeface="+mn-lt"/>
              <a:ea typeface="+mn-ea"/>
              <a:cs typeface="+mn-cs"/>
            </a:rPr>
            <a:t>1</a:t>
          </a:r>
          <a:r>
            <a:rPr lang="en-HK" sz="1100" b="0" baseline="0">
              <a:solidFill>
                <a:schemeClr val="dk1"/>
              </a:solidFill>
              <a:effectLst/>
              <a:latin typeface="+mn-lt"/>
              <a:ea typeface="+mn-ea"/>
              <a:cs typeface="+mn-cs"/>
            </a:rPr>
            <a:t> was only detected in tRNAs isolated from </a:t>
          </a:r>
          <a:r>
            <a:rPr lang="en-HK" sz="1100" b="0" i="1" baseline="0">
              <a:solidFill>
                <a:schemeClr val="dk1"/>
              </a:solidFill>
              <a:effectLst/>
              <a:latin typeface="+mn-lt"/>
              <a:ea typeface="+mn-ea"/>
              <a:cs typeface="+mn-cs"/>
            </a:rPr>
            <a:t>Streptococcus pneumoniae</a:t>
          </a:r>
          <a:r>
            <a:rPr lang="en-HK" sz="1100" b="0" baseline="0">
              <a:solidFill>
                <a:schemeClr val="dk1"/>
              </a:solidFill>
              <a:effectLst/>
              <a:latin typeface="+mn-lt"/>
              <a:ea typeface="+mn-ea"/>
              <a:cs typeface="+mn-cs"/>
            </a:rPr>
            <a:t> strain IU1824 supplemented with 100 nM preQ</a:t>
          </a:r>
          <a:r>
            <a:rPr lang="en-HK" sz="1100" b="0" baseline="-25000">
              <a:solidFill>
                <a:schemeClr val="dk1"/>
              </a:solidFill>
              <a:effectLst/>
              <a:latin typeface="+mn-lt"/>
              <a:ea typeface="+mn-ea"/>
              <a:cs typeface="+mn-cs"/>
            </a:rPr>
            <a:t>1</a:t>
          </a:r>
          <a:r>
            <a:rPr lang="en-HK" sz="1100" b="0" baseline="0">
              <a:solidFill>
                <a:schemeClr val="dk1"/>
              </a:solidFill>
              <a:effectLst/>
              <a:latin typeface="+mn-lt"/>
              <a:ea typeface="+mn-ea"/>
              <a:cs typeface="+mn-cs"/>
            </a:rPr>
            <a:t> base.</a:t>
          </a:r>
          <a:endParaRPr lang="en-HK">
            <a:effectLst/>
          </a:endParaRPr>
        </a:p>
        <a:p>
          <a:endParaRPr lang="en-HK" sz="1100" b="0" baseline="0"/>
        </a:p>
        <a:p>
          <a:endParaRPr lang="en-HK" sz="1100" b="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53340</xdr:colOff>
      <xdr:row>0</xdr:row>
      <xdr:rowOff>62865</xdr:rowOff>
    </xdr:from>
    <xdr:to>
      <xdr:col>12</xdr:col>
      <xdr:colOff>100965</xdr:colOff>
      <xdr:row>5</xdr:row>
      <xdr:rowOff>19050</xdr:rowOff>
    </xdr:to>
    <xdr:sp macro="" textlink="">
      <xdr:nvSpPr>
        <xdr:cNvPr id="2" name="TextBox 1">
          <a:extLst>
            <a:ext uri="{FF2B5EF4-FFF2-40B4-BE49-F238E27FC236}">
              <a16:creationId xmlns:a16="http://schemas.microsoft.com/office/drawing/2014/main" id="{44868229-0F34-4BB3-A5C6-81CE92217824}"/>
            </a:ext>
          </a:extLst>
        </xdr:cNvPr>
        <xdr:cNvSpPr txBox="1"/>
      </xdr:nvSpPr>
      <xdr:spPr>
        <a:xfrm>
          <a:off x="53340" y="62865"/>
          <a:ext cx="9382125" cy="86106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HK" sz="1100" b="1"/>
            <a:t>Sup Data 2B. </a:t>
          </a:r>
          <a:r>
            <a:rPr lang="en-HK" sz="1100" b="1">
              <a:solidFill>
                <a:schemeClr val="dk1"/>
              </a:solidFill>
              <a:effectLst/>
              <a:latin typeface="+mn-lt"/>
              <a:ea typeface="+mn-ea"/>
              <a:cs typeface="+mn-cs"/>
            </a:rPr>
            <a:t>Normalized peak areas for modified ribonucleosides in tRNAs</a:t>
          </a:r>
          <a:r>
            <a:rPr lang="en-HK" sz="1100" b="1" baseline="0">
              <a:solidFill>
                <a:schemeClr val="dk1"/>
              </a:solidFill>
              <a:effectLst/>
              <a:latin typeface="+mn-lt"/>
              <a:ea typeface="+mn-ea"/>
              <a:cs typeface="+mn-cs"/>
            </a:rPr>
            <a:t> isolated from </a:t>
          </a:r>
          <a:r>
            <a:rPr lang="en-HK" sz="1100" b="1" i="1" baseline="0">
              <a:solidFill>
                <a:schemeClr val="dk1"/>
              </a:solidFill>
              <a:effectLst/>
              <a:latin typeface="+mn-lt"/>
              <a:ea typeface="+mn-ea"/>
              <a:cs typeface="+mn-cs"/>
            </a:rPr>
            <a:t>Streptococcus mutans </a:t>
          </a:r>
          <a:r>
            <a:rPr lang="en-HK" sz="1100" b="1" i="0" baseline="0">
              <a:solidFill>
                <a:schemeClr val="dk1"/>
              </a:solidFill>
              <a:effectLst/>
              <a:latin typeface="+mn-lt"/>
              <a:ea typeface="+mn-ea"/>
              <a:cs typeface="+mn-cs"/>
            </a:rPr>
            <a:t>UA159</a:t>
          </a:r>
          <a:r>
            <a:rPr lang="en-HK" sz="1100" b="1" baseline="0">
              <a:solidFill>
                <a:schemeClr val="dk1"/>
              </a:solidFill>
              <a:effectLst/>
              <a:latin typeface="+mn-lt"/>
              <a:ea typeface="+mn-ea"/>
              <a:cs typeface="+mn-cs"/>
            </a:rPr>
            <a:t>. </a:t>
          </a:r>
          <a:r>
            <a:rPr lang="en-HK" sz="1100" b="0" baseline="0">
              <a:solidFill>
                <a:schemeClr val="dk1"/>
              </a:solidFill>
              <a:effectLst/>
              <a:latin typeface="+mn-lt"/>
              <a:ea typeface="+mn-ea"/>
              <a:cs typeface="+mn-cs"/>
            </a:rPr>
            <a:t>High-quality tRNAs were isolated from three independent cultures of each strain, enzymatically hydrolyzed, and analyzed by LC-MS/MS with duplicate injections of 200 or 600 ng of hydrolyzed tRNAs. All modified ribonucleosides were validated with synthetic standards,  except for oQ, whose identity was confirmed based on  previous publications. Raw peak areas for each modified ribonucleoside were normalized to the sum of UV signals for the four canonical ribonucleosides. </a:t>
          </a:r>
          <a:r>
            <a:rPr lang="en-HK" sz="1100" b="0"/>
            <a:t> </a:t>
          </a: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50800</xdr:colOff>
      <xdr:row>0</xdr:row>
      <xdr:rowOff>57150</xdr:rowOff>
    </xdr:from>
    <xdr:to>
      <xdr:col>10</xdr:col>
      <xdr:colOff>1197429</xdr:colOff>
      <xdr:row>5</xdr:row>
      <xdr:rowOff>76200</xdr:rowOff>
    </xdr:to>
    <xdr:sp macro="" textlink="">
      <xdr:nvSpPr>
        <xdr:cNvPr id="2" name="TextBox 1">
          <a:extLst>
            <a:ext uri="{FF2B5EF4-FFF2-40B4-BE49-F238E27FC236}">
              <a16:creationId xmlns:a16="http://schemas.microsoft.com/office/drawing/2014/main" id="{38FEBB46-F940-4396-A43F-C6F72363C019}"/>
            </a:ext>
          </a:extLst>
        </xdr:cNvPr>
        <xdr:cNvSpPr txBox="1"/>
      </xdr:nvSpPr>
      <xdr:spPr>
        <a:xfrm>
          <a:off x="50800" y="57150"/>
          <a:ext cx="14300200" cy="92619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HK" sz="1100" b="1"/>
            <a:t>Sup Data 2C. </a:t>
          </a:r>
          <a:r>
            <a:rPr lang="en-HK" sz="1100" b="1">
              <a:solidFill>
                <a:schemeClr val="dk1"/>
              </a:solidFill>
              <a:effectLst/>
              <a:latin typeface="+mn-lt"/>
              <a:ea typeface="+mn-ea"/>
              <a:cs typeface="+mn-cs"/>
            </a:rPr>
            <a:t>Normalized peak areas for modified ribonucleosides in tRNAs</a:t>
          </a:r>
          <a:r>
            <a:rPr lang="en-HK" sz="1100" b="1" baseline="0">
              <a:solidFill>
                <a:schemeClr val="dk1"/>
              </a:solidFill>
              <a:effectLst/>
              <a:latin typeface="+mn-lt"/>
              <a:ea typeface="+mn-ea"/>
              <a:cs typeface="+mn-cs"/>
            </a:rPr>
            <a:t> isolated from </a:t>
          </a:r>
          <a:r>
            <a:rPr lang="en-HK" sz="1100" b="1" i="1" baseline="0">
              <a:solidFill>
                <a:schemeClr val="dk1"/>
              </a:solidFill>
              <a:effectLst/>
              <a:latin typeface="+mn-lt"/>
              <a:ea typeface="+mn-ea"/>
              <a:cs typeface="+mn-cs"/>
            </a:rPr>
            <a:t>Streptococcus pneumoniae </a:t>
          </a:r>
          <a:r>
            <a:rPr lang="en-HK" sz="1100" b="1" i="0" baseline="0">
              <a:solidFill>
                <a:schemeClr val="dk1"/>
              </a:solidFill>
              <a:effectLst/>
              <a:latin typeface="+mn-lt"/>
              <a:ea typeface="+mn-ea"/>
              <a:cs typeface="+mn-cs"/>
            </a:rPr>
            <a:t>strain IU1690 and its mutants. </a:t>
          </a:r>
          <a:r>
            <a:rPr lang="en-HK" sz="1100" b="0" baseline="0">
              <a:solidFill>
                <a:schemeClr val="dk1"/>
              </a:solidFill>
              <a:effectLst/>
              <a:latin typeface="+mn-lt"/>
              <a:ea typeface="+mn-ea"/>
              <a:cs typeface="+mn-cs"/>
            </a:rPr>
            <a:t>High-quality tRNAs were isolated from two independent cultures of each strain, enzymatically hydrolyzed, and analyzed by LC-MS/MS with injections of 600 ng of hydrolyzed tRNAs. All modified ribonucleosides were validated with synthetic standards,  except for oQ, whose identity was confirmed based on  previous publications. Raw peak areas for each modified ribonucleoside were normalized to the sum of UV signals for the four canonical ribonucleosides. </a:t>
          </a:r>
          <a:r>
            <a:rPr lang="en-HK" sz="1100" b="0">
              <a:solidFill>
                <a:schemeClr val="dk1"/>
              </a:solidFill>
              <a:effectLst/>
              <a:latin typeface="+mn-lt"/>
              <a:ea typeface="+mn-ea"/>
              <a:cs typeface="+mn-cs"/>
            </a:rPr>
            <a:t> </a:t>
          </a:r>
          <a:r>
            <a:rPr lang="en-HK" sz="1100" b="0"/>
            <a:t> </a:t>
          </a: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76200</xdr:colOff>
      <xdr:row>0</xdr:row>
      <xdr:rowOff>57150</xdr:rowOff>
    </xdr:from>
    <xdr:to>
      <xdr:col>8</xdr:col>
      <xdr:colOff>0</xdr:colOff>
      <xdr:row>5</xdr:row>
      <xdr:rowOff>165100</xdr:rowOff>
    </xdr:to>
    <xdr:sp macro="" textlink="">
      <xdr:nvSpPr>
        <xdr:cNvPr id="2" name="TextBox 1">
          <a:extLst>
            <a:ext uri="{FF2B5EF4-FFF2-40B4-BE49-F238E27FC236}">
              <a16:creationId xmlns:a16="http://schemas.microsoft.com/office/drawing/2014/main" id="{F02C7D60-FF31-4447-8828-EBAB4900932D}"/>
            </a:ext>
          </a:extLst>
        </xdr:cNvPr>
        <xdr:cNvSpPr txBox="1"/>
      </xdr:nvSpPr>
      <xdr:spPr>
        <a:xfrm>
          <a:off x="76200" y="57150"/>
          <a:ext cx="15542260" cy="10223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HK" sz="1100" b="1"/>
            <a:t>Sup Data 2D. Normalized peak areas for modified ribonucleosides in tRNAs</a:t>
          </a:r>
          <a:r>
            <a:rPr lang="en-HK" sz="1100" b="1" baseline="0"/>
            <a:t> isolated from </a:t>
          </a:r>
          <a:r>
            <a:rPr lang="en-HK" sz="1100" b="1" i="1" baseline="0"/>
            <a:t>Streptococcus pneumoniae </a:t>
          </a:r>
          <a:r>
            <a:rPr lang="en-HK" sz="1100" b="1" i="0" baseline="0"/>
            <a:t>strain IU1824 </a:t>
          </a:r>
          <a:r>
            <a:rPr lang="en-HK" sz="1100" b="1" baseline="0"/>
            <a:t>supplemented with DMSO or 100 nM preQ</a:t>
          </a:r>
          <a:r>
            <a:rPr lang="en-HK" sz="1100" b="1" baseline="-25000"/>
            <a:t>0</a:t>
          </a:r>
          <a:r>
            <a:rPr lang="en-HK" sz="1100" b="1" baseline="0"/>
            <a:t> base. </a:t>
          </a:r>
          <a:r>
            <a:rPr lang="en-HK" sz="1100" b="0" baseline="0"/>
            <a:t>High-quality tRNAs were isolated from three independent cultures of each supplementation experiment, enzymatically hydrolyzed, and analyzed by LC-MS/MS with </a:t>
          </a:r>
          <a:r>
            <a:rPr lang="en-HK" sz="1100" b="0" baseline="0">
              <a:solidFill>
                <a:schemeClr val="dk1"/>
              </a:solidFill>
              <a:effectLst/>
              <a:latin typeface="+mn-lt"/>
              <a:ea typeface="+mn-ea"/>
              <a:cs typeface="+mn-cs"/>
            </a:rPr>
            <a:t>injections of 600 ng of hydrolyzed tRNAs</a:t>
          </a:r>
          <a:r>
            <a:rPr lang="en-HK" sz="1100" b="0" baseline="0"/>
            <a:t>. </a:t>
          </a:r>
          <a:r>
            <a:rPr lang="en-HK" sz="1100" b="0" baseline="0">
              <a:solidFill>
                <a:schemeClr val="dk1"/>
              </a:solidFill>
              <a:effectLst/>
              <a:latin typeface="+mn-lt"/>
              <a:ea typeface="+mn-ea"/>
              <a:cs typeface="+mn-cs"/>
            </a:rPr>
            <a:t>All modified ribonucleosides were validated with synthetic standards,  except for oQ, whose identity was confirmed using high-resolution LC-MS analysis. </a:t>
          </a:r>
          <a:r>
            <a:rPr lang="en-HK" sz="1100" b="0" baseline="0"/>
            <a:t>Raw peak areas for each modified ribonucleoside were normalized to the sum of UV signals for the four canonical ribonucleosides. </a:t>
          </a:r>
          <a:endParaRPr lang="en-HK" sz="1100" b="0"/>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31750</xdr:colOff>
      <xdr:row>0</xdr:row>
      <xdr:rowOff>63500</xdr:rowOff>
    </xdr:from>
    <xdr:to>
      <xdr:col>13</xdr:col>
      <xdr:colOff>88900</xdr:colOff>
      <xdr:row>6</xdr:row>
      <xdr:rowOff>19050</xdr:rowOff>
    </xdr:to>
    <xdr:sp macro="" textlink="">
      <xdr:nvSpPr>
        <xdr:cNvPr id="2" name="TextBox 1">
          <a:extLst>
            <a:ext uri="{FF2B5EF4-FFF2-40B4-BE49-F238E27FC236}">
              <a16:creationId xmlns:a16="http://schemas.microsoft.com/office/drawing/2014/main" id="{38FDB1CF-E83C-42CD-8FF6-1BD5543EE906}"/>
            </a:ext>
          </a:extLst>
        </xdr:cNvPr>
        <xdr:cNvSpPr txBox="1"/>
      </xdr:nvSpPr>
      <xdr:spPr>
        <a:xfrm>
          <a:off x="31750" y="63500"/>
          <a:ext cx="7981950" cy="10604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HK" sz="1100" b="1"/>
            <a:t>Sup Data 2E. </a:t>
          </a:r>
          <a:r>
            <a:rPr lang="en-HK" sz="1100" b="1">
              <a:solidFill>
                <a:schemeClr val="dk1"/>
              </a:solidFill>
              <a:effectLst/>
              <a:latin typeface="+mn-lt"/>
              <a:ea typeface="+mn-ea"/>
              <a:cs typeface="+mn-cs"/>
            </a:rPr>
            <a:t>Normalized peak areas for modified ribonucleosides in tRNAs</a:t>
          </a:r>
          <a:r>
            <a:rPr lang="en-HK" sz="1100" b="1" baseline="0">
              <a:solidFill>
                <a:schemeClr val="dk1"/>
              </a:solidFill>
              <a:effectLst/>
              <a:latin typeface="+mn-lt"/>
              <a:ea typeface="+mn-ea"/>
              <a:cs typeface="+mn-cs"/>
            </a:rPr>
            <a:t> isolated from </a:t>
          </a:r>
          <a:r>
            <a:rPr lang="en-HK" sz="1100" b="1" i="1" baseline="0">
              <a:solidFill>
                <a:schemeClr val="dk1"/>
              </a:solidFill>
              <a:effectLst/>
              <a:latin typeface="+mn-lt"/>
              <a:ea typeface="+mn-ea"/>
              <a:cs typeface="+mn-cs"/>
            </a:rPr>
            <a:t>Streptococcus pneumoniae </a:t>
          </a:r>
          <a:r>
            <a:rPr lang="en-HK" sz="1100" b="1" i="0" baseline="0">
              <a:solidFill>
                <a:schemeClr val="dk1"/>
              </a:solidFill>
              <a:effectLst/>
              <a:latin typeface="+mn-lt"/>
              <a:ea typeface="+mn-ea"/>
              <a:cs typeface="+mn-cs"/>
            </a:rPr>
            <a:t>strain IU1824 </a:t>
          </a:r>
          <a:r>
            <a:rPr lang="en-HK" sz="1100" b="1" baseline="0">
              <a:solidFill>
                <a:schemeClr val="dk1"/>
              </a:solidFill>
              <a:effectLst/>
              <a:latin typeface="+mn-lt"/>
              <a:ea typeface="+mn-ea"/>
              <a:cs typeface="+mn-cs"/>
            </a:rPr>
            <a:t>supplemented with DMSO or 100 nM preQ</a:t>
          </a:r>
          <a:r>
            <a:rPr lang="en-HK" sz="1100" b="1" baseline="-25000">
              <a:solidFill>
                <a:schemeClr val="dk1"/>
              </a:solidFill>
              <a:effectLst/>
              <a:latin typeface="+mn-lt"/>
              <a:ea typeface="+mn-ea"/>
              <a:cs typeface="+mn-cs"/>
            </a:rPr>
            <a:t>1</a:t>
          </a:r>
          <a:r>
            <a:rPr lang="en-HK" sz="1100" b="1" baseline="0">
              <a:solidFill>
                <a:schemeClr val="dk1"/>
              </a:solidFill>
              <a:effectLst/>
              <a:latin typeface="+mn-lt"/>
              <a:ea typeface="+mn-ea"/>
              <a:cs typeface="+mn-cs"/>
            </a:rPr>
            <a:t> base. </a:t>
          </a:r>
          <a:r>
            <a:rPr lang="en-HK" sz="1100" b="0" baseline="0">
              <a:solidFill>
                <a:schemeClr val="dk1"/>
              </a:solidFill>
              <a:effectLst/>
              <a:latin typeface="+mn-lt"/>
              <a:ea typeface="+mn-ea"/>
              <a:cs typeface="+mn-cs"/>
            </a:rPr>
            <a:t>High-quality tRNAs were isolated from three independent cultures of each supplementation experiment, enzymatically hydrolyzed, and analyzed by LC-MS/MS with injections of 180 ng or 600 ng of hydrolyzed tRNAs. All modified ribonucleosides were validated with synthetic standards,  except for oQ, whose identity was confirmed using high-resolution LC-MS analysis. Raw peak areas for each modified ribonucleoside were normalized to the sum of UV signals for the four canonical ribonucleosides. </a:t>
          </a:r>
          <a:endParaRPr lang="en-HK" sz="1100" b="0"/>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0</xdr:col>
      <xdr:colOff>31750</xdr:colOff>
      <xdr:row>0</xdr:row>
      <xdr:rowOff>63500</xdr:rowOff>
    </xdr:from>
    <xdr:to>
      <xdr:col>13</xdr:col>
      <xdr:colOff>88900</xdr:colOff>
      <xdr:row>6</xdr:row>
      <xdr:rowOff>19050</xdr:rowOff>
    </xdr:to>
    <xdr:sp macro="" textlink="">
      <xdr:nvSpPr>
        <xdr:cNvPr id="2" name="TextBox 1">
          <a:extLst>
            <a:ext uri="{FF2B5EF4-FFF2-40B4-BE49-F238E27FC236}">
              <a16:creationId xmlns:a16="http://schemas.microsoft.com/office/drawing/2014/main" id="{BA34ED38-87D9-4355-9E28-AE5AE5274E75}"/>
            </a:ext>
          </a:extLst>
        </xdr:cNvPr>
        <xdr:cNvSpPr txBox="1"/>
      </xdr:nvSpPr>
      <xdr:spPr>
        <a:xfrm>
          <a:off x="31750" y="63500"/>
          <a:ext cx="16600170" cy="105283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HK" sz="1100" b="1"/>
            <a:t>Sup Data 2F. </a:t>
          </a:r>
          <a:r>
            <a:rPr lang="en-HK" sz="1100" b="1">
              <a:solidFill>
                <a:schemeClr val="dk1"/>
              </a:solidFill>
              <a:effectLst/>
              <a:latin typeface="+mn-lt"/>
              <a:ea typeface="+mn-ea"/>
              <a:cs typeface="+mn-cs"/>
            </a:rPr>
            <a:t>Normalized peak areas for modified ribonucleosides in tRNAs and rRNA</a:t>
          </a:r>
          <a:r>
            <a:rPr lang="en-HK" sz="1100" b="1" baseline="0">
              <a:solidFill>
                <a:schemeClr val="dk1"/>
              </a:solidFill>
              <a:effectLst/>
              <a:latin typeface="+mn-lt"/>
              <a:ea typeface="+mn-ea"/>
              <a:cs typeface="+mn-cs"/>
            </a:rPr>
            <a:t> isolated from </a:t>
          </a:r>
          <a:r>
            <a:rPr lang="en-HK" sz="1100" b="1" i="1" baseline="0">
              <a:solidFill>
                <a:schemeClr val="dk1"/>
              </a:solidFill>
              <a:effectLst/>
              <a:latin typeface="+mn-lt"/>
              <a:ea typeface="+mn-ea"/>
              <a:cs typeface="+mn-cs"/>
            </a:rPr>
            <a:t>Streptococcus mutans </a:t>
          </a:r>
          <a:r>
            <a:rPr lang="en-HK" sz="1100" b="1" i="0" baseline="0">
              <a:solidFill>
                <a:schemeClr val="dk1"/>
              </a:solidFill>
              <a:effectLst/>
              <a:latin typeface="+mn-lt"/>
              <a:ea typeface="+mn-ea"/>
              <a:cs typeface="+mn-cs"/>
            </a:rPr>
            <a:t>strain UA159</a:t>
          </a:r>
          <a:r>
            <a:rPr lang="en-HK" sz="1100" b="1" baseline="0">
              <a:solidFill>
                <a:schemeClr val="dk1"/>
              </a:solidFill>
              <a:effectLst/>
              <a:latin typeface="+mn-lt"/>
              <a:ea typeface="+mn-ea"/>
              <a:cs typeface="+mn-cs"/>
            </a:rPr>
            <a:t>. </a:t>
          </a:r>
          <a:r>
            <a:rPr lang="en-HK" sz="1100" b="0" baseline="0">
              <a:solidFill>
                <a:schemeClr val="dk1"/>
              </a:solidFill>
              <a:effectLst/>
              <a:latin typeface="+mn-lt"/>
              <a:ea typeface="+mn-ea"/>
              <a:cs typeface="+mn-cs"/>
            </a:rPr>
            <a:t>tRNAs and rRNAs were isolated from three independent cultures of </a:t>
          </a:r>
          <a:r>
            <a:rPr lang="en-HK" sz="1100" b="0" i="1" baseline="0">
              <a:solidFill>
                <a:schemeClr val="dk1"/>
              </a:solidFill>
              <a:effectLst/>
              <a:latin typeface="+mn-lt"/>
              <a:ea typeface="+mn-ea"/>
              <a:cs typeface="+mn-cs"/>
            </a:rPr>
            <a:t>S. mutans</a:t>
          </a:r>
          <a:r>
            <a:rPr lang="en-HK" sz="1100" b="0" baseline="0">
              <a:solidFill>
                <a:schemeClr val="dk1"/>
              </a:solidFill>
              <a:effectLst/>
              <a:latin typeface="+mn-lt"/>
              <a:ea typeface="+mn-ea"/>
              <a:cs typeface="+mn-cs"/>
            </a:rPr>
            <a:t> UA159, enzymatically hydrolyzed, and analyzed by LC-MS/MS with injections of 180 ng of hydrolyzed RNAs. All modified ribonucleosides were validated with synthetic standards,  except for oQ and m</a:t>
          </a:r>
          <a:r>
            <a:rPr lang="en-HK" sz="1100" b="0" baseline="30000">
              <a:solidFill>
                <a:schemeClr val="dk1"/>
              </a:solidFill>
              <a:effectLst/>
              <a:latin typeface="+mn-lt"/>
              <a:ea typeface="+mn-ea"/>
              <a:cs typeface="+mn-cs"/>
            </a:rPr>
            <a:t>4</a:t>
          </a:r>
          <a:r>
            <a:rPr lang="en-HK" sz="1100" b="0" baseline="0">
              <a:solidFill>
                <a:schemeClr val="dk1"/>
              </a:solidFill>
              <a:effectLst/>
              <a:latin typeface="+mn-lt"/>
              <a:ea typeface="+mn-ea"/>
              <a:cs typeface="+mn-cs"/>
            </a:rPr>
            <a:t>Cm, whose identity were confirmed using high-resolution LC-MS analysis and MS/MS fragmentation patterns, respectively. m</a:t>
          </a:r>
          <a:r>
            <a:rPr lang="en-HK" sz="1100" b="0" baseline="30000">
              <a:solidFill>
                <a:schemeClr val="dk1"/>
              </a:solidFill>
              <a:effectLst/>
              <a:latin typeface="+mn-lt"/>
              <a:ea typeface="+mn-ea"/>
              <a:cs typeface="+mn-cs"/>
            </a:rPr>
            <a:t>3</a:t>
          </a:r>
          <a:r>
            <a:rPr lang="en-HK" sz="1100" b="0" baseline="0">
              <a:solidFill>
                <a:schemeClr val="dk1"/>
              </a:solidFill>
              <a:effectLst/>
              <a:latin typeface="+mn-lt"/>
              <a:ea typeface="+mn-ea"/>
              <a:cs typeface="+mn-cs"/>
            </a:rPr>
            <a:t>C and m</a:t>
          </a:r>
          <a:r>
            <a:rPr lang="en-HK" sz="1100" b="0" baseline="30000">
              <a:solidFill>
                <a:schemeClr val="dk1"/>
              </a:solidFill>
              <a:effectLst/>
              <a:latin typeface="+mn-lt"/>
              <a:ea typeface="+mn-ea"/>
              <a:cs typeface="+mn-cs"/>
            </a:rPr>
            <a:t>5</a:t>
          </a:r>
          <a:r>
            <a:rPr lang="en-HK" sz="1100" b="0" baseline="0">
              <a:solidFill>
                <a:schemeClr val="dk1"/>
              </a:solidFill>
              <a:effectLst/>
              <a:latin typeface="+mn-lt"/>
              <a:ea typeface="+mn-ea"/>
              <a:cs typeface="+mn-cs"/>
            </a:rPr>
            <a:t>C were analyzed using the column, mobile phases, and LC method described in Sup Data 3. Raw peak areas for each modified ribonucleoside were normalized to the sum of UV signals for the four canonical ribonucleosides. </a:t>
          </a:r>
          <a:endParaRPr lang="en-HK" sz="1100" b="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D26781-CA5F-491E-BB7A-96552962B553}">
  <dimension ref="A7:H40"/>
  <sheetViews>
    <sheetView topLeftCell="A9" zoomScaleNormal="100" workbookViewId="0">
      <selection activeCell="A33" sqref="A33"/>
    </sheetView>
  </sheetViews>
  <sheetFormatPr defaultColWidth="15.54296875" defaultRowHeight="16.5" customHeight="1"/>
  <cols>
    <col min="1" max="1" width="22.453125" style="2" bestFit="1" customWidth="1"/>
    <col min="2" max="16384" width="15.54296875" style="2"/>
  </cols>
  <sheetData>
    <row r="7" spans="1:8" ht="16.5" customHeight="1">
      <c r="A7" s="1" t="s">
        <v>0</v>
      </c>
      <c r="B7" s="1" t="s">
        <v>1</v>
      </c>
      <c r="C7" s="1" t="s">
        <v>2</v>
      </c>
      <c r="D7" s="1" t="s">
        <v>3</v>
      </c>
    </row>
    <row r="8" spans="1:8" ht="16.5" customHeight="1">
      <c r="A8" s="2" t="s">
        <v>4</v>
      </c>
      <c r="B8" s="3">
        <v>286</v>
      </c>
      <c r="C8" s="3">
        <v>154</v>
      </c>
      <c r="D8" s="2">
        <v>8.26</v>
      </c>
      <c r="H8" s="1"/>
    </row>
    <row r="9" spans="1:8" ht="16.5" customHeight="1">
      <c r="A9" s="2" t="s">
        <v>5</v>
      </c>
      <c r="B9" s="3">
        <v>346</v>
      </c>
      <c r="C9" s="3">
        <v>214</v>
      </c>
      <c r="D9" s="2">
        <v>1.49</v>
      </c>
      <c r="H9" s="1"/>
    </row>
    <row r="10" spans="1:8" ht="16.5" customHeight="1">
      <c r="A10" s="2" t="s">
        <v>6</v>
      </c>
      <c r="B10" s="3">
        <v>282</v>
      </c>
      <c r="C10" s="3">
        <v>136</v>
      </c>
      <c r="D10" s="2">
        <v>7.68</v>
      </c>
      <c r="H10" s="1"/>
    </row>
    <row r="11" spans="1:8" ht="16.5" customHeight="1">
      <c r="A11" s="2" t="s">
        <v>7</v>
      </c>
      <c r="B11" s="3">
        <v>258</v>
      </c>
      <c r="C11" s="3">
        <v>112</v>
      </c>
      <c r="D11" s="2">
        <v>2.4900000000000002</v>
      </c>
      <c r="H11" s="1"/>
    </row>
    <row r="12" spans="1:8" ht="16.5" customHeight="1">
      <c r="A12" s="2" t="s">
        <v>15</v>
      </c>
      <c r="B12" s="3">
        <v>348</v>
      </c>
      <c r="C12" s="3">
        <v>141</v>
      </c>
      <c r="D12" s="2">
        <v>2.4500000000000002</v>
      </c>
      <c r="H12" s="1"/>
    </row>
    <row r="13" spans="1:8" ht="16.5" customHeight="1">
      <c r="A13" s="2" t="s">
        <v>8</v>
      </c>
      <c r="B13" s="3">
        <v>247</v>
      </c>
      <c r="C13" s="3">
        <v>115</v>
      </c>
      <c r="D13" s="2">
        <v>0.95</v>
      </c>
      <c r="H13" s="1"/>
    </row>
    <row r="14" spans="1:8" ht="16.5" customHeight="1">
      <c r="A14" s="2" t="s">
        <v>9</v>
      </c>
      <c r="B14" s="3">
        <v>298</v>
      </c>
      <c r="C14" s="3">
        <v>152</v>
      </c>
      <c r="D14" s="4">
        <v>7.3</v>
      </c>
      <c r="H14" s="1"/>
    </row>
    <row r="15" spans="1:8" ht="16.5" customHeight="1">
      <c r="A15" s="2" t="s">
        <v>16</v>
      </c>
      <c r="B15" s="3">
        <v>261</v>
      </c>
      <c r="C15" s="3">
        <v>129</v>
      </c>
      <c r="D15" s="2">
        <v>1.28</v>
      </c>
      <c r="H15" s="1"/>
    </row>
    <row r="16" spans="1:8" ht="16.5" customHeight="1">
      <c r="A16" s="2" t="s">
        <v>10</v>
      </c>
      <c r="B16" s="3">
        <v>269</v>
      </c>
      <c r="C16" s="3">
        <v>137</v>
      </c>
      <c r="D16" s="2">
        <v>3.85</v>
      </c>
      <c r="H16" s="1"/>
    </row>
    <row r="17" spans="1:8" ht="16.5" customHeight="1">
      <c r="A17" s="2" t="s">
        <v>17</v>
      </c>
      <c r="B17" s="3">
        <v>336</v>
      </c>
      <c r="C17" s="3">
        <v>204</v>
      </c>
      <c r="D17" s="2">
        <v>17.350000000000001</v>
      </c>
      <c r="H17" s="1"/>
    </row>
    <row r="18" spans="1:8" ht="16.5" customHeight="1">
      <c r="A18" s="2" t="s">
        <v>18</v>
      </c>
      <c r="B18" s="2">
        <v>372.1</v>
      </c>
      <c r="C18" s="3">
        <v>240</v>
      </c>
      <c r="D18" s="4">
        <v>5</v>
      </c>
      <c r="H18" s="1"/>
    </row>
    <row r="19" spans="1:8" ht="16.5" customHeight="1">
      <c r="A19" s="2" t="s">
        <v>19</v>
      </c>
      <c r="B19" s="3">
        <v>282</v>
      </c>
      <c r="C19" s="3">
        <v>150</v>
      </c>
      <c r="D19" s="2">
        <v>1.35</v>
      </c>
      <c r="H19" s="1"/>
    </row>
    <row r="20" spans="1:8" ht="16.5" customHeight="1">
      <c r="A20" s="2" t="s">
        <v>20</v>
      </c>
      <c r="B20" s="3">
        <v>298</v>
      </c>
      <c r="C20" s="3">
        <v>166</v>
      </c>
      <c r="D20" s="2">
        <v>7.31</v>
      </c>
      <c r="H20" s="1"/>
    </row>
    <row r="21" spans="1:8" ht="16.5" customHeight="1">
      <c r="A21" s="2" t="s">
        <v>21</v>
      </c>
      <c r="B21" s="3">
        <v>312</v>
      </c>
      <c r="C21" s="3">
        <v>180</v>
      </c>
      <c r="D21" s="2">
        <v>10.47</v>
      </c>
      <c r="H21" s="1"/>
    </row>
    <row r="22" spans="1:8" ht="16.5" customHeight="1">
      <c r="A22" s="2" t="s">
        <v>22</v>
      </c>
      <c r="B22" s="3">
        <v>282</v>
      </c>
      <c r="C22" s="3">
        <v>150</v>
      </c>
      <c r="D22" s="2">
        <v>6.07</v>
      </c>
      <c r="H22" s="1"/>
    </row>
    <row r="23" spans="1:8" ht="16.5" customHeight="1">
      <c r="A23" s="2" t="s">
        <v>23</v>
      </c>
      <c r="B23" s="3">
        <v>298</v>
      </c>
      <c r="C23" s="3">
        <v>166</v>
      </c>
      <c r="D23" s="2">
        <v>8.36</v>
      </c>
      <c r="H23" s="1"/>
    </row>
    <row r="24" spans="1:8" ht="16.5" customHeight="1">
      <c r="A24" s="2" t="s">
        <v>24</v>
      </c>
      <c r="B24" s="3">
        <v>258</v>
      </c>
      <c r="C24" s="3">
        <v>126</v>
      </c>
      <c r="D24" s="2">
        <v>1.18</v>
      </c>
      <c r="H24" s="1"/>
    </row>
    <row r="25" spans="1:8" ht="16.5" customHeight="1">
      <c r="A25" s="2" t="s">
        <v>25</v>
      </c>
      <c r="B25" s="3">
        <v>259</v>
      </c>
      <c r="C25" s="3">
        <v>127</v>
      </c>
      <c r="D25" s="2">
        <v>5.91</v>
      </c>
      <c r="H25" s="1"/>
    </row>
    <row r="26" spans="1:8" ht="16.5" customHeight="1">
      <c r="A26" s="2" t="s">
        <v>26</v>
      </c>
      <c r="B26" s="3">
        <v>258</v>
      </c>
      <c r="C26" s="3">
        <v>126</v>
      </c>
      <c r="D26" s="2">
        <v>1.42</v>
      </c>
      <c r="H26" s="1"/>
    </row>
    <row r="27" spans="1:8" ht="16.5" customHeight="1">
      <c r="A27" s="2" t="s">
        <v>27</v>
      </c>
      <c r="B27" s="3">
        <v>259</v>
      </c>
      <c r="C27" s="3">
        <v>127</v>
      </c>
      <c r="D27" s="2">
        <v>4.21</v>
      </c>
      <c r="H27" s="1"/>
    </row>
    <row r="28" spans="1:8" ht="16.5" customHeight="1">
      <c r="A28" s="2" t="s">
        <v>28</v>
      </c>
      <c r="B28" s="3">
        <v>296</v>
      </c>
      <c r="C28" s="3">
        <v>164</v>
      </c>
      <c r="D28" s="2">
        <v>12.36</v>
      </c>
      <c r="H28" s="1"/>
    </row>
    <row r="29" spans="1:8" ht="16.5" customHeight="1">
      <c r="A29" s="2" t="s">
        <v>29</v>
      </c>
      <c r="B29" s="3">
        <v>282</v>
      </c>
      <c r="C29" s="3">
        <v>150</v>
      </c>
      <c r="D29" s="2">
        <v>9.57</v>
      </c>
      <c r="H29" s="1"/>
    </row>
    <row r="30" spans="1:8" ht="16.5" customHeight="1">
      <c r="A30" s="2" t="s">
        <v>30</v>
      </c>
      <c r="B30" s="3">
        <v>298</v>
      </c>
      <c r="C30" s="3">
        <v>166</v>
      </c>
      <c r="D30" s="2">
        <v>2.0699999999999998</v>
      </c>
      <c r="H30" s="1"/>
    </row>
    <row r="31" spans="1:8" ht="16.5" customHeight="1">
      <c r="A31" s="2" t="s">
        <v>31</v>
      </c>
      <c r="B31" s="3">
        <v>275</v>
      </c>
      <c r="C31" s="3">
        <v>143</v>
      </c>
      <c r="D31" s="2">
        <v>4.5599999999999996</v>
      </c>
      <c r="H31" s="1"/>
    </row>
    <row r="32" spans="1:8" ht="16.5" customHeight="1">
      <c r="A32" s="2" t="s">
        <v>32</v>
      </c>
      <c r="B32" s="3">
        <v>290</v>
      </c>
      <c r="C32" s="3">
        <v>158</v>
      </c>
      <c r="D32" s="2">
        <v>1.24</v>
      </c>
      <c r="H32" s="1"/>
    </row>
    <row r="33" spans="1:8" ht="16.5" customHeight="1">
      <c r="A33" s="30" t="s">
        <v>11</v>
      </c>
      <c r="B33" s="3">
        <v>426</v>
      </c>
      <c r="C33" s="3">
        <v>163</v>
      </c>
      <c r="D33" s="2">
        <v>4.29</v>
      </c>
      <c r="H33" s="1"/>
    </row>
    <row r="34" spans="1:8" ht="16.5" customHeight="1">
      <c r="A34" s="2" t="s">
        <v>33</v>
      </c>
      <c r="B34" s="3">
        <v>312</v>
      </c>
      <c r="C34" s="3">
        <v>163</v>
      </c>
      <c r="D34" s="2">
        <v>1.96</v>
      </c>
      <c r="E34"/>
      <c r="F34"/>
      <c r="G34"/>
      <c r="H34"/>
    </row>
    <row r="35" spans="1:8" ht="16.5" customHeight="1">
      <c r="A35" s="2" t="s">
        <v>12</v>
      </c>
      <c r="B35" s="3">
        <v>410</v>
      </c>
      <c r="C35" s="3">
        <v>163</v>
      </c>
      <c r="D35" s="2">
        <v>4.8499999999999996</v>
      </c>
      <c r="H35" s="1"/>
    </row>
    <row r="36" spans="1:8" ht="16.5" customHeight="1">
      <c r="A36" s="2" t="s">
        <v>34</v>
      </c>
      <c r="B36" s="3">
        <v>261</v>
      </c>
      <c r="C36" s="3">
        <v>129</v>
      </c>
      <c r="D36" s="2">
        <v>4.47</v>
      </c>
      <c r="H36" s="1"/>
    </row>
    <row r="37" spans="1:8" ht="16.5" customHeight="1">
      <c r="A37" s="2" t="s">
        <v>35</v>
      </c>
      <c r="B37" s="3">
        <v>261</v>
      </c>
      <c r="C37" s="3">
        <v>129</v>
      </c>
      <c r="D37" s="2">
        <v>5.0599999999999996</v>
      </c>
      <c r="H37" s="1"/>
    </row>
    <row r="38" spans="1:8" ht="16.5" customHeight="1">
      <c r="A38" s="2" t="s">
        <v>36</v>
      </c>
      <c r="B38" s="3">
        <v>413</v>
      </c>
      <c r="C38" s="3">
        <v>281</v>
      </c>
      <c r="D38" s="2">
        <v>13.45</v>
      </c>
      <c r="H38" s="1"/>
    </row>
    <row r="39" spans="1:8" ht="16.5" customHeight="1">
      <c r="A39" s="2" t="s">
        <v>13</v>
      </c>
      <c r="B39" s="3">
        <v>259</v>
      </c>
      <c r="C39" s="3">
        <v>113</v>
      </c>
      <c r="D39" s="2">
        <v>5.73</v>
      </c>
      <c r="H39" s="1"/>
    </row>
    <row r="40" spans="1:8" ht="16.5" customHeight="1">
      <c r="A40" s="5" t="s">
        <v>14</v>
      </c>
      <c r="B40" s="3">
        <v>245</v>
      </c>
      <c r="C40" s="3">
        <v>191</v>
      </c>
      <c r="D40" s="2">
        <v>0.96</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547682-E1B1-4291-A1DA-2CD3371062F1}">
  <dimension ref="A8:G43"/>
  <sheetViews>
    <sheetView topLeftCell="A11" zoomScaleNormal="100" workbookViewId="0">
      <selection activeCell="A11" sqref="A11:A41"/>
    </sheetView>
  </sheetViews>
  <sheetFormatPr defaultColWidth="8.54296875" defaultRowHeight="14.5"/>
  <cols>
    <col min="1" max="1" width="9.54296875" bestFit="1" customWidth="1"/>
    <col min="2" max="4" width="19.1796875" bestFit="1" customWidth="1"/>
  </cols>
  <sheetData>
    <row r="8" spans="1:7">
      <c r="B8" s="58" t="s">
        <v>92</v>
      </c>
      <c r="C8" s="59"/>
      <c r="D8" s="60"/>
    </row>
    <row r="9" spans="1:7">
      <c r="B9" s="58" t="s">
        <v>90</v>
      </c>
      <c r="C9" s="60"/>
      <c r="D9" s="35" t="s">
        <v>91</v>
      </c>
    </row>
    <row r="10" spans="1:7">
      <c r="B10" s="8" t="s">
        <v>39</v>
      </c>
      <c r="C10" s="10" t="s">
        <v>40</v>
      </c>
      <c r="D10" s="10" t="s">
        <v>39</v>
      </c>
    </row>
    <row r="11" spans="1:7" ht="16.5">
      <c r="A11" s="1" t="s">
        <v>43</v>
      </c>
      <c r="B11" s="31">
        <v>241.88112091111665</v>
      </c>
      <c r="C11" s="32">
        <v>246.28939510767191</v>
      </c>
      <c r="D11" s="32">
        <v>1131.4243370801889</v>
      </c>
      <c r="G11" s="1"/>
    </row>
    <row r="12" spans="1:7">
      <c r="A12" s="29" t="s">
        <v>6</v>
      </c>
      <c r="B12" s="31">
        <v>614.22112341912759</v>
      </c>
      <c r="C12" s="32">
        <v>803.32657135542422</v>
      </c>
      <c r="D12" s="32">
        <v>1460.7300668049888</v>
      </c>
      <c r="G12" s="1"/>
    </row>
    <row r="13" spans="1:7">
      <c r="A13" s="29" t="s">
        <v>7</v>
      </c>
      <c r="B13" s="31">
        <v>823.62881279050896</v>
      </c>
      <c r="C13" s="32">
        <v>912.69083639742382</v>
      </c>
      <c r="D13" s="32">
        <v>4861.8336031373265</v>
      </c>
      <c r="G13" s="1"/>
    </row>
    <row r="14" spans="1:7" ht="16.5">
      <c r="A14" s="1" t="s">
        <v>45</v>
      </c>
      <c r="B14" s="31">
        <v>4.3804945051918471</v>
      </c>
      <c r="C14" s="32">
        <v>2.665003577643084</v>
      </c>
      <c r="D14" s="32">
        <v>8.691488634031785</v>
      </c>
      <c r="G14" s="1"/>
    </row>
    <row r="15" spans="1:7">
      <c r="A15" s="1" t="s">
        <v>8</v>
      </c>
      <c r="B15" s="31">
        <v>1329.8386367427081</v>
      </c>
      <c r="C15" s="32">
        <v>1369.043852018636</v>
      </c>
      <c r="D15" s="32">
        <v>1874.8074511502771</v>
      </c>
      <c r="G15" s="1"/>
    </row>
    <row r="16" spans="1:7">
      <c r="A16" s="1" t="s">
        <v>9</v>
      </c>
      <c r="B16" s="31">
        <v>567.394691551763</v>
      </c>
      <c r="C16" s="32">
        <v>715.56418088799319</v>
      </c>
      <c r="D16" s="32">
        <v>1244.523130942338</v>
      </c>
      <c r="G16" s="1"/>
    </row>
    <row r="17" spans="1:7" ht="16.5">
      <c r="A17" s="1" t="s">
        <v>46</v>
      </c>
      <c r="B17" s="31">
        <v>20.496717719197374</v>
      </c>
      <c r="C17" s="32">
        <v>20.694244017986041</v>
      </c>
      <c r="D17" s="32">
        <v>38.843110878040996</v>
      </c>
      <c r="G17" s="1"/>
    </row>
    <row r="18" spans="1:7">
      <c r="A18" s="1" t="s">
        <v>10</v>
      </c>
      <c r="B18" s="31">
        <v>497.18081828269641</v>
      </c>
      <c r="C18" s="32">
        <v>489.97182845768424</v>
      </c>
      <c r="D18" s="32">
        <v>2820.1413620921594</v>
      </c>
      <c r="G18" s="1"/>
    </row>
    <row r="19" spans="1:7" ht="16.5">
      <c r="A19" s="1" t="s">
        <v>47</v>
      </c>
      <c r="B19" s="31">
        <v>714.71345814431572</v>
      </c>
      <c r="C19" s="32">
        <v>731.89070008147701</v>
      </c>
      <c r="D19" s="32">
        <v>5827.0954650128824</v>
      </c>
      <c r="G19" s="1"/>
    </row>
    <row r="20" spans="1:7" ht="16.5">
      <c r="A20" s="1" t="s">
        <v>48</v>
      </c>
      <c r="B20" s="31" t="s">
        <v>85</v>
      </c>
      <c r="C20" s="32" t="s">
        <v>85</v>
      </c>
      <c r="D20" s="32">
        <v>53.586265076723137</v>
      </c>
      <c r="G20" s="1"/>
    </row>
    <row r="21" spans="1:7" ht="16.5">
      <c r="A21" s="1" t="s">
        <v>49</v>
      </c>
      <c r="B21" s="31">
        <v>4275.0631653833489</v>
      </c>
      <c r="C21" s="32">
        <v>5727.8563087528282</v>
      </c>
      <c r="D21" s="32">
        <v>54421.266330741702</v>
      </c>
      <c r="G21" s="1"/>
    </row>
    <row r="22" spans="1:7" ht="16.5">
      <c r="A22" s="1" t="s">
        <v>50</v>
      </c>
      <c r="B22" s="31">
        <v>2516.5264899633944</v>
      </c>
      <c r="C22" s="32">
        <v>3052.1693907599015</v>
      </c>
      <c r="D22" s="32">
        <v>17569.823753391553</v>
      </c>
      <c r="G22" s="6"/>
    </row>
    <row r="23" spans="1:7" ht="16.5">
      <c r="A23" s="29" t="s">
        <v>78</v>
      </c>
      <c r="B23" s="31">
        <v>200.68319174165177</v>
      </c>
      <c r="C23" s="32">
        <v>269.28855654702608</v>
      </c>
      <c r="D23" s="32">
        <v>390.58346063521742</v>
      </c>
      <c r="G23" s="1"/>
    </row>
    <row r="24" spans="1:7" ht="16.5">
      <c r="A24" s="29" t="s">
        <v>80</v>
      </c>
      <c r="B24" s="31">
        <v>1544.8544974703427</v>
      </c>
      <c r="C24" s="32">
        <v>2451.7693923496086</v>
      </c>
      <c r="D24" s="32">
        <v>24962.338858615109</v>
      </c>
      <c r="G24" s="1"/>
    </row>
    <row r="25" spans="1:7" ht="16.5">
      <c r="A25" s="29" t="s">
        <v>79</v>
      </c>
      <c r="B25" s="31">
        <v>179.43167291396421</v>
      </c>
      <c r="C25" s="32">
        <v>238.54496033494272</v>
      </c>
      <c r="D25" s="32">
        <v>329.67874324540009</v>
      </c>
      <c r="G25" s="1"/>
    </row>
    <row r="26" spans="1:7" ht="16.5">
      <c r="A26" s="29" t="s">
        <v>87</v>
      </c>
      <c r="B26" s="31">
        <v>2.7537646576809194</v>
      </c>
      <c r="C26" s="32">
        <v>13.273324428839567</v>
      </c>
      <c r="D26" s="32">
        <v>21.812170820128141</v>
      </c>
      <c r="G26" s="1"/>
    </row>
    <row r="27" spans="1:7" ht="16.5">
      <c r="A27" s="29" t="s">
        <v>81</v>
      </c>
      <c r="B27" s="31">
        <v>10.706176048107437</v>
      </c>
      <c r="C27" s="32">
        <v>24.328505770445318</v>
      </c>
      <c r="D27" s="32">
        <v>56.476435851250606</v>
      </c>
      <c r="G27" s="1"/>
    </row>
    <row r="28" spans="1:7" ht="16.5">
      <c r="A28" s="29" t="s">
        <v>82</v>
      </c>
      <c r="B28" s="31">
        <v>279.01801294595958</v>
      </c>
      <c r="C28" s="32">
        <v>366.74746694952302</v>
      </c>
      <c r="D28" s="32">
        <v>579.75193232859851</v>
      </c>
      <c r="G28" s="6"/>
    </row>
    <row r="29" spans="1:7" ht="16.5">
      <c r="A29" s="1" t="s">
        <v>56</v>
      </c>
      <c r="B29" s="31">
        <v>2077.3205584122002</v>
      </c>
      <c r="C29" s="32">
        <v>2507.3164716546594</v>
      </c>
      <c r="D29" s="32">
        <v>5617.4048655920114</v>
      </c>
      <c r="G29" s="1"/>
    </row>
    <row r="30" spans="1:7" ht="16.5">
      <c r="A30" s="29" t="s">
        <v>83</v>
      </c>
      <c r="B30" s="31">
        <v>186.13378023161076</v>
      </c>
      <c r="C30" s="32">
        <v>430.94872537634933</v>
      </c>
      <c r="D30" s="32">
        <v>2302.5923983674961</v>
      </c>
      <c r="G30" s="1"/>
    </row>
    <row r="31" spans="1:7" ht="16.5">
      <c r="A31" s="29" t="s">
        <v>84</v>
      </c>
      <c r="B31" s="31">
        <v>3454.9925831531473</v>
      </c>
      <c r="C31" s="32">
        <v>4030.0976227025308</v>
      </c>
      <c r="D31" s="32">
        <v>23395.910075469117</v>
      </c>
      <c r="G31" s="1"/>
    </row>
    <row r="32" spans="1:7" ht="16.5">
      <c r="A32" s="1" t="s">
        <v>59</v>
      </c>
      <c r="B32" s="31">
        <v>9113.8502071858784</v>
      </c>
      <c r="C32" s="32">
        <v>9530.6245774738509</v>
      </c>
      <c r="D32" s="32">
        <v>63017.420825828231</v>
      </c>
      <c r="G32" s="1"/>
    </row>
    <row r="33" spans="1:7" ht="16.5">
      <c r="A33" s="1" t="s">
        <v>72</v>
      </c>
      <c r="B33" s="31">
        <v>8.2645707734760467</v>
      </c>
      <c r="C33" s="32">
        <v>12.584574661564588</v>
      </c>
      <c r="D33" s="32">
        <v>55.971636380218435</v>
      </c>
      <c r="G33" s="1"/>
    </row>
    <row r="34" spans="1:7" ht="16.5">
      <c r="A34" s="1" t="s">
        <v>60</v>
      </c>
      <c r="B34" s="31">
        <v>895.08603143107791</v>
      </c>
      <c r="C34" s="32">
        <v>1274.0108464028874</v>
      </c>
      <c r="D34" s="32">
        <v>4848.5984632572563</v>
      </c>
      <c r="G34" s="1"/>
    </row>
    <row r="35" spans="1:7">
      <c r="A35" s="28" t="s">
        <v>11</v>
      </c>
      <c r="B35" s="31">
        <v>1.0439589174781607</v>
      </c>
      <c r="C35" s="32">
        <v>0.95732798073853942</v>
      </c>
      <c r="D35" s="32">
        <v>1.1194965685492146</v>
      </c>
      <c r="G35" s="1"/>
    </row>
    <row r="36" spans="1:7">
      <c r="A36" s="1" t="s">
        <v>74</v>
      </c>
      <c r="B36" s="31">
        <v>55.00745326915348</v>
      </c>
      <c r="C36" s="32">
        <v>20.603434199814391</v>
      </c>
      <c r="D36" s="32">
        <v>49.573861693153063</v>
      </c>
      <c r="G36" s="1"/>
    </row>
    <row r="37" spans="1:7">
      <c r="A37" s="1" t="s">
        <v>12</v>
      </c>
      <c r="B37" s="31">
        <v>99.512302688725455</v>
      </c>
      <c r="C37" s="32">
        <v>133.78571306697063</v>
      </c>
      <c r="D37" s="32">
        <v>688.91629996123947</v>
      </c>
      <c r="G37" s="6"/>
    </row>
    <row r="38" spans="1:7" ht="16.5">
      <c r="A38" s="1" t="s">
        <v>75</v>
      </c>
      <c r="B38" s="31">
        <v>734.3833303726243</v>
      </c>
      <c r="C38" s="32">
        <v>1182.351914063139</v>
      </c>
      <c r="D38" s="32">
        <v>6260.9685583346636</v>
      </c>
      <c r="G38" s="28"/>
    </row>
    <row r="39" spans="1:7" ht="16.5">
      <c r="A39" s="1" t="s">
        <v>76</v>
      </c>
      <c r="B39" s="31">
        <v>2117.7212749120504</v>
      </c>
      <c r="C39" s="32">
        <v>2314.5159070165937</v>
      </c>
      <c r="D39" s="32">
        <v>11024.931256982603</v>
      </c>
      <c r="G39" s="1"/>
    </row>
    <row r="40" spans="1:7">
      <c r="A40" s="1" t="s">
        <v>13</v>
      </c>
      <c r="B40" s="31">
        <v>45.552428579801422</v>
      </c>
      <c r="C40" s="32">
        <v>59.962700091048951</v>
      </c>
      <c r="D40" s="32">
        <v>64.788982876946591</v>
      </c>
      <c r="G40" s="1"/>
    </row>
    <row r="41" spans="1:7">
      <c r="A41" s="1" t="s">
        <v>14</v>
      </c>
      <c r="B41" s="33">
        <v>127.37131714138165</v>
      </c>
      <c r="C41" s="34">
        <v>126.99085741660535</v>
      </c>
      <c r="D41" s="32">
        <v>480.79937983082152</v>
      </c>
      <c r="G41" s="1"/>
    </row>
    <row r="42" spans="1:7">
      <c r="G42" s="1"/>
    </row>
    <row r="43" spans="1:7">
      <c r="G43" s="7"/>
    </row>
  </sheetData>
  <mergeCells count="2">
    <mergeCell ref="B8:D8"/>
    <mergeCell ref="B9:C9"/>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6E3FEF-FBE8-4C78-A368-EDBA5BE43DED}">
  <dimension ref="A6:R43"/>
  <sheetViews>
    <sheetView topLeftCell="A9" zoomScale="85" zoomScaleNormal="85" workbookViewId="0">
      <selection activeCell="M30" sqref="M30"/>
    </sheetView>
  </sheetViews>
  <sheetFormatPr defaultColWidth="18.54296875" defaultRowHeight="14.5"/>
  <sheetData>
    <row r="6" spans="1:18">
      <c r="M6" s="61" t="s">
        <v>93</v>
      </c>
      <c r="N6" s="61"/>
    </row>
    <row r="7" spans="1:18">
      <c r="A7" s="2"/>
      <c r="B7" s="64" t="s">
        <v>69</v>
      </c>
      <c r="C7" s="65"/>
      <c r="D7" s="66" t="s">
        <v>67</v>
      </c>
      <c r="E7" s="67"/>
      <c r="F7" s="68" t="s">
        <v>70</v>
      </c>
      <c r="G7" s="69"/>
      <c r="H7" s="70" t="s">
        <v>68</v>
      </c>
      <c r="I7" s="71"/>
      <c r="J7" s="62" t="s">
        <v>71</v>
      </c>
      <c r="K7" s="63"/>
      <c r="M7" s="2"/>
    </row>
    <row r="8" spans="1:18">
      <c r="A8" s="2"/>
      <c r="B8" s="18" t="s">
        <v>39</v>
      </c>
      <c r="C8" s="9" t="s">
        <v>40</v>
      </c>
      <c r="D8" s="23" t="s">
        <v>39</v>
      </c>
      <c r="E8" s="21" t="s">
        <v>40</v>
      </c>
      <c r="F8" s="24" t="s">
        <v>39</v>
      </c>
      <c r="G8" s="22" t="s">
        <v>40</v>
      </c>
      <c r="H8" s="25" t="s">
        <v>39</v>
      </c>
      <c r="I8" s="11" t="s">
        <v>40</v>
      </c>
      <c r="J8" s="26" t="s">
        <v>39</v>
      </c>
      <c r="K8" s="27" t="s">
        <v>40</v>
      </c>
      <c r="M8" s="2"/>
      <c r="N8" s="36" t="s">
        <v>69</v>
      </c>
      <c r="O8" s="37" t="s">
        <v>67</v>
      </c>
      <c r="P8" s="38" t="s">
        <v>70</v>
      </c>
      <c r="Q8" s="39" t="s">
        <v>68</v>
      </c>
      <c r="R8" s="40" t="s">
        <v>71</v>
      </c>
    </row>
    <row r="9" spans="1:18" ht="16.5">
      <c r="A9" s="1" t="s">
        <v>43</v>
      </c>
      <c r="B9" s="13">
        <v>1023.4303128693695</v>
      </c>
      <c r="C9" s="4">
        <v>1015.617129653693</v>
      </c>
      <c r="D9" s="13">
        <v>1114.0292954673835</v>
      </c>
      <c r="E9" s="4">
        <v>1017.7367894880343</v>
      </c>
      <c r="F9" s="13">
        <v>1029.5455679651866</v>
      </c>
      <c r="G9" s="4">
        <v>1055.3467458350149</v>
      </c>
      <c r="H9" s="13">
        <v>1059.2919878726925</v>
      </c>
      <c r="I9" s="4">
        <v>1165.4302237569198</v>
      </c>
      <c r="J9" s="13">
        <v>1080.4706931912399</v>
      </c>
      <c r="K9" s="14">
        <v>1066.9213782637457</v>
      </c>
      <c r="M9" s="1" t="s">
        <v>43</v>
      </c>
      <c r="N9" s="13">
        <v>-4.3493816271260473</v>
      </c>
      <c r="O9" s="13">
        <v>5.773159728050814E-15</v>
      </c>
      <c r="P9" s="13">
        <v>-2.1988233833918276</v>
      </c>
      <c r="Q9" s="13">
        <v>4.360521885126933</v>
      </c>
      <c r="R9" s="41">
        <v>0.73300661877706597</v>
      </c>
    </row>
    <row r="10" spans="1:18" ht="16.5">
      <c r="A10" s="6" t="s">
        <v>77</v>
      </c>
      <c r="B10" s="13">
        <v>1.6514527942733179</v>
      </c>
      <c r="C10" s="4">
        <v>1.4161307546554649</v>
      </c>
      <c r="D10" s="13">
        <v>2.0598375504002804</v>
      </c>
      <c r="E10" s="4">
        <v>1.5244646196970204</v>
      </c>
      <c r="F10" s="13" t="s">
        <v>73</v>
      </c>
      <c r="G10" s="4">
        <v>0.75613458619165663</v>
      </c>
      <c r="H10" s="13">
        <v>2.1540128986901141</v>
      </c>
      <c r="I10" s="4">
        <v>3.379357768664137</v>
      </c>
      <c r="J10" s="13">
        <v>2.2642534024407395</v>
      </c>
      <c r="K10" s="14">
        <v>1.9120393789641619</v>
      </c>
      <c r="M10" s="6" t="s">
        <v>77</v>
      </c>
      <c r="N10" s="13">
        <v>-14.416156803947445</v>
      </c>
      <c r="O10" s="13">
        <v>0</v>
      </c>
      <c r="P10" s="13">
        <v>-57.80854680725033</v>
      </c>
      <c r="Q10" s="13">
        <v>54.377906905210509</v>
      </c>
      <c r="R10" s="41">
        <v>16.516202686436177</v>
      </c>
    </row>
    <row r="11" spans="1:18">
      <c r="A11" s="29" t="s">
        <v>6</v>
      </c>
      <c r="B11" s="13">
        <v>7892.4291403806074</v>
      </c>
      <c r="C11" s="4">
        <v>11469.320947111273</v>
      </c>
      <c r="D11" s="13">
        <v>10365.233058688327</v>
      </c>
      <c r="E11" s="4">
        <v>10845.598568811376</v>
      </c>
      <c r="F11" s="13">
        <v>10526.013314569173</v>
      </c>
      <c r="G11" s="4">
        <v>12363.193924021445</v>
      </c>
      <c r="H11" s="13">
        <v>17370.583956216709</v>
      </c>
      <c r="I11" s="4">
        <v>19132.089799593348</v>
      </c>
      <c r="J11" s="13">
        <v>20251.469825308246</v>
      </c>
      <c r="K11" s="14">
        <v>16510.628818241956</v>
      </c>
      <c r="M11" s="29" t="s">
        <v>6</v>
      </c>
      <c r="N11" s="13">
        <v>-8.717628674259533</v>
      </c>
      <c r="O11" s="13">
        <v>-8.4376949871511897E-15</v>
      </c>
      <c r="P11" s="13">
        <v>7.9128232243138914</v>
      </c>
      <c r="Q11" s="43">
        <v>72.094495854111543</v>
      </c>
      <c r="R11" s="44">
        <v>73.317573252942992</v>
      </c>
    </row>
    <row r="12" spans="1:18">
      <c r="A12" s="29" t="s">
        <v>7</v>
      </c>
      <c r="B12" s="13">
        <v>9290.3461927343669</v>
      </c>
      <c r="C12" s="4">
        <v>12809.537737498405</v>
      </c>
      <c r="D12" s="13">
        <v>11652.339352149438</v>
      </c>
      <c r="E12" s="4">
        <v>11748.959374715985</v>
      </c>
      <c r="F12" s="13">
        <v>11753.94795939755</v>
      </c>
      <c r="G12" s="4">
        <v>12986.715282181358</v>
      </c>
      <c r="H12" s="13">
        <v>17766.781234895789</v>
      </c>
      <c r="I12" s="4">
        <v>18896.008192382469</v>
      </c>
      <c r="J12" s="13">
        <v>20261.044659610474</v>
      </c>
      <c r="K12" s="14">
        <v>16654.257947780068</v>
      </c>
      <c r="M12" s="29" t="s">
        <v>7</v>
      </c>
      <c r="N12" s="13">
        <v>-5.5612930368628959</v>
      </c>
      <c r="O12" s="13">
        <v>-7.7715611723760958E-15</v>
      </c>
      <c r="P12" s="13">
        <v>5.7234623186782816</v>
      </c>
      <c r="Q12" s="43">
        <v>56.669891937186485</v>
      </c>
      <c r="R12" s="44">
        <v>57.748948202650894</v>
      </c>
    </row>
    <row r="13" spans="1:18" ht="16.5">
      <c r="A13" s="1" t="s">
        <v>45</v>
      </c>
      <c r="B13" s="13">
        <v>30.651324627485604</v>
      </c>
      <c r="C13" s="4">
        <v>19.477113682648739</v>
      </c>
      <c r="D13" s="13">
        <v>22.794074680067784</v>
      </c>
      <c r="E13" s="4">
        <v>20.190187365168349</v>
      </c>
      <c r="F13" s="13">
        <v>35.396891936401474</v>
      </c>
      <c r="G13" s="4">
        <v>18.32785688207375</v>
      </c>
      <c r="H13" s="13">
        <v>11.884663642976756</v>
      </c>
      <c r="I13" s="4">
        <v>11.81414769045063</v>
      </c>
      <c r="J13" s="13">
        <v>12.729273838903463</v>
      </c>
      <c r="K13" s="14">
        <v>17.181602396980427</v>
      </c>
      <c r="M13" s="1" t="s">
        <v>45</v>
      </c>
      <c r="N13" s="13">
        <v>16.620446472664248</v>
      </c>
      <c r="O13" s="13">
        <v>-7.9936057773011271E-15</v>
      </c>
      <c r="P13" s="13">
        <v>24.987021440395846</v>
      </c>
      <c r="Q13" s="13">
        <v>-44.866306397241317</v>
      </c>
      <c r="R13" s="41">
        <v>-30.414354434173994</v>
      </c>
    </row>
    <row r="14" spans="1:18">
      <c r="A14" s="1" t="s">
        <v>8</v>
      </c>
      <c r="B14" s="13">
        <v>1823.5437642110858</v>
      </c>
      <c r="C14" s="4">
        <v>1630.1748782089751</v>
      </c>
      <c r="D14" s="13">
        <v>1767.9317867508132</v>
      </c>
      <c r="E14" s="4">
        <v>1672.5199347546361</v>
      </c>
      <c r="F14" s="13">
        <v>1678.079368406344</v>
      </c>
      <c r="G14" s="4">
        <v>1667.1653119655657</v>
      </c>
      <c r="H14" s="13">
        <v>1459.9056764977274</v>
      </c>
      <c r="I14" s="4">
        <v>1442.8210290938414</v>
      </c>
      <c r="J14" s="13">
        <v>1402.6744372093926</v>
      </c>
      <c r="K14" s="14">
        <v>1480.8805790108563</v>
      </c>
      <c r="M14" s="1" t="s">
        <v>8</v>
      </c>
      <c r="N14" s="13">
        <v>0.38561566877056164</v>
      </c>
      <c r="O14" s="13">
        <v>0</v>
      </c>
      <c r="P14" s="13">
        <v>-2.7672831604763686</v>
      </c>
      <c r="Q14" s="13">
        <v>-15.629488783484119</v>
      </c>
      <c r="R14" s="41">
        <v>-16.186732160901165</v>
      </c>
    </row>
    <row r="15" spans="1:18">
      <c r="A15" s="1" t="s">
        <v>9</v>
      </c>
      <c r="B15" s="13">
        <v>6205.1708178465133</v>
      </c>
      <c r="C15" s="4">
        <v>9420.9012772110218</v>
      </c>
      <c r="D15" s="13">
        <v>8370.4498529383127</v>
      </c>
      <c r="E15" s="4">
        <v>8705.2708113098342</v>
      </c>
      <c r="F15" s="13">
        <v>8389.2969428391771</v>
      </c>
      <c r="G15" s="4">
        <v>9765.4431121615653</v>
      </c>
      <c r="H15" s="13">
        <v>13389.084935091565</v>
      </c>
      <c r="I15" s="4">
        <v>14662.880493126017</v>
      </c>
      <c r="J15" s="13">
        <v>15841.138138851584</v>
      </c>
      <c r="K15" s="14">
        <v>12661.871570878244</v>
      </c>
      <c r="M15" s="1" t="s">
        <v>9</v>
      </c>
      <c r="N15" s="13">
        <v>-8.489530823877768</v>
      </c>
      <c r="O15" s="13">
        <v>0</v>
      </c>
      <c r="P15" s="13">
        <v>6.3190269504218621</v>
      </c>
      <c r="Q15" s="43">
        <v>64.279833219283489</v>
      </c>
      <c r="R15" s="44">
        <v>66.92126950405833</v>
      </c>
    </row>
    <row r="16" spans="1:18" ht="16.5">
      <c r="A16" s="1" t="s">
        <v>46</v>
      </c>
      <c r="B16" s="13">
        <v>38.643710570911836</v>
      </c>
      <c r="C16" s="4">
        <v>36.285928943028736</v>
      </c>
      <c r="D16" s="13">
        <v>31.849081594888876</v>
      </c>
      <c r="E16" s="4">
        <v>33.009657653175928</v>
      </c>
      <c r="F16" s="13">
        <v>27.309838209020771</v>
      </c>
      <c r="G16" s="4">
        <v>31.15236063872716</v>
      </c>
      <c r="H16" s="13">
        <v>18.329614748055675</v>
      </c>
      <c r="I16" s="4">
        <v>18.339855248121342</v>
      </c>
      <c r="J16" s="13">
        <v>15.579227050797824</v>
      </c>
      <c r="K16" s="14">
        <v>17.588233005175297</v>
      </c>
      <c r="M16" s="1" t="s">
        <v>46</v>
      </c>
      <c r="N16" s="13">
        <v>15.527437601519907</v>
      </c>
      <c r="O16" s="13">
        <v>-5.3290705182007514E-15</v>
      </c>
      <c r="P16" s="13">
        <v>-9.8622644758049791</v>
      </c>
      <c r="Q16" s="13">
        <v>-43.462561219502696</v>
      </c>
      <c r="R16" s="41">
        <v>-48.862003115543537</v>
      </c>
    </row>
    <row r="17" spans="1:18">
      <c r="A17" s="1" t="s">
        <v>10</v>
      </c>
      <c r="B17" s="13">
        <v>2970.7917384638022</v>
      </c>
      <c r="C17" s="4">
        <v>2697.4904669876628</v>
      </c>
      <c r="D17" s="13">
        <v>2830.9418765460955</v>
      </c>
      <c r="E17" s="4">
        <v>2787.4814045930057</v>
      </c>
      <c r="F17" s="13">
        <v>2603.4010040822031</v>
      </c>
      <c r="G17" s="4">
        <v>2761.0715589631254</v>
      </c>
      <c r="H17" s="13">
        <v>2410.6909733580046</v>
      </c>
      <c r="I17" s="4">
        <v>2440.6873488045353</v>
      </c>
      <c r="J17" s="13">
        <v>2427.8488622975146</v>
      </c>
      <c r="K17" s="14">
        <v>2563.6800070041636</v>
      </c>
      <c r="M17" s="1" t="s">
        <v>10</v>
      </c>
      <c r="N17" s="13">
        <v>0.88741844139331549</v>
      </c>
      <c r="O17" s="13">
        <v>0</v>
      </c>
      <c r="P17" s="13">
        <v>-4.5199641498403738</v>
      </c>
      <c r="Q17" s="13">
        <v>-13.652317039755815</v>
      </c>
      <c r="R17" s="41">
        <v>-11.157835222951089</v>
      </c>
    </row>
    <row r="18" spans="1:18" ht="16.5">
      <c r="A18" s="1" t="s">
        <v>47</v>
      </c>
      <c r="B18" s="13">
        <v>5753.9325842696626</v>
      </c>
      <c r="C18" s="4">
        <v>5066.5170365680215</v>
      </c>
      <c r="D18" s="13">
        <v>5235.7106683028496</v>
      </c>
      <c r="E18" s="4">
        <v>5016.5055463342533</v>
      </c>
      <c r="F18" s="13">
        <v>5458.4523560000398</v>
      </c>
      <c r="G18" s="4">
        <v>4972.7484099075727</v>
      </c>
      <c r="H18" s="13">
        <v>4069.8599305755588</v>
      </c>
      <c r="I18" s="4">
        <v>3710.6431712831268</v>
      </c>
      <c r="J18" s="13">
        <v>3552.5074060965148</v>
      </c>
      <c r="K18" s="14">
        <v>4186.0534456593641</v>
      </c>
      <c r="M18" s="1" t="s">
        <v>47</v>
      </c>
      <c r="N18" s="13">
        <v>5.5425421616578241</v>
      </c>
      <c r="O18" s="13">
        <v>0</v>
      </c>
      <c r="P18" s="13">
        <v>1.7458132712317675</v>
      </c>
      <c r="Q18" s="13">
        <v>-24.109061504668123</v>
      </c>
      <c r="R18" s="41">
        <v>-24.518165733692534</v>
      </c>
    </row>
    <row r="19" spans="1:18" ht="16.5">
      <c r="A19" s="28" t="s">
        <v>86</v>
      </c>
      <c r="B19" s="13">
        <v>27.448104318271362</v>
      </c>
      <c r="C19" s="4">
        <v>24.92569684311993</v>
      </c>
      <c r="D19" s="13">
        <v>25.702682171448608</v>
      </c>
      <c r="E19" s="4">
        <v>25.153905394222626</v>
      </c>
      <c r="F19" s="13">
        <v>23.167250551446738</v>
      </c>
      <c r="G19" s="4">
        <v>23.125996810207337</v>
      </c>
      <c r="H19" s="13">
        <v>14.889638573039687</v>
      </c>
      <c r="I19" s="4">
        <v>16.439182938473031</v>
      </c>
      <c r="J19" s="13">
        <v>16.128563047578414</v>
      </c>
      <c r="K19" s="14">
        <v>16.326024358924471</v>
      </c>
      <c r="M19" s="28" t="s">
        <v>86</v>
      </c>
      <c r="N19" s="13">
        <v>2.9833177339334394</v>
      </c>
      <c r="O19" s="13">
        <v>0</v>
      </c>
      <c r="P19" s="13">
        <v>-8.9729579243288917</v>
      </c>
      <c r="Q19" s="13">
        <v>-38.397712054396621</v>
      </c>
      <c r="R19" s="41">
        <v>-36.184103259790689</v>
      </c>
    </row>
    <row r="20" spans="1:18" ht="16.5">
      <c r="A20" s="1" t="s">
        <v>49</v>
      </c>
      <c r="B20" s="13">
        <v>51396.704214788544</v>
      </c>
      <c r="C20" s="4">
        <v>49838.605510482768</v>
      </c>
      <c r="D20" s="13">
        <v>49576.790549095233</v>
      </c>
      <c r="E20" s="4">
        <v>48216.959011178769</v>
      </c>
      <c r="F20" s="13">
        <v>64081.041211286443</v>
      </c>
      <c r="G20" s="4">
        <v>47542.250821467693</v>
      </c>
      <c r="H20" s="13">
        <v>46245.96073759807</v>
      </c>
      <c r="I20" s="4">
        <v>47600.080142871979</v>
      </c>
      <c r="J20" s="13">
        <v>44967.725419274764</v>
      </c>
      <c r="K20" s="14">
        <v>46613.777773454218</v>
      </c>
      <c r="M20" s="1" t="s">
        <v>49</v>
      </c>
      <c r="N20" s="13">
        <v>3.5192025875601987</v>
      </c>
      <c r="O20" s="13">
        <v>-7.3274719625260332E-15</v>
      </c>
      <c r="P20" s="13">
        <v>14.141540266800439</v>
      </c>
      <c r="Q20" s="13">
        <v>-4.0367699342286052</v>
      </c>
      <c r="R20" s="41">
        <v>-6.3523961352112623</v>
      </c>
    </row>
    <row r="21" spans="1:18" ht="16.5">
      <c r="A21" s="1" t="s">
        <v>50</v>
      </c>
      <c r="B21" s="13">
        <v>17069.762606627646</v>
      </c>
      <c r="C21" s="4">
        <v>16070.046731842389</v>
      </c>
      <c r="D21" s="13">
        <v>16289.47875883831</v>
      </c>
      <c r="E21" s="4">
        <v>16045.854958217136</v>
      </c>
      <c r="F21" s="13">
        <v>16369.768242656526</v>
      </c>
      <c r="G21" s="4">
        <v>15948.764916123826</v>
      </c>
      <c r="H21" s="13">
        <v>14160.24059328116</v>
      </c>
      <c r="I21" s="4">
        <v>14413.446687675312</v>
      </c>
      <c r="J21" s="13">
        <v>14182.95749312724</v>
      </c>
      <c r="K21" s="14">
        <v>14613.49420210903</v>
      </c>
      <c r="M21" s="1" t="s">
        <v>50</v>
      </c>
      <c r="N21" s="13">
        <v>2.4879150110340937</v>
      </c>
      <c r="O21" s="13">
        <v>5.6066262743570405E-15</v>
      </c>
      <c r="P21" s="13">
        <v>-5.1957275041916495E-2</v>
      </c>
      <c r="Q21" s="13">
        <v>-11.633238329978552</v>
      </c>
      <c r="R21" s="41">
        <v>-10.944318845710789</v>
      </c>
    </row>
    <row r="22" spans="1:18" ht="16.5">
      <c r="A22" s="29" t="s">
        <v>78</v>
      </c>
      <c r="B22" s="13">
        <v>2133.0091188295996</v>
      </c>
      <c r="C22" s="4">
        <v>3107.2214635713713</v>
      </c>
      <c r="D22" s="13">
        <v>2793.5521728120921</v>
      </c>
      <c r="E22" s="4">
        <v>2929.0820206929207</v>
      </c>
      <c r="F22" s="13">
        <v>2867.1093211965149</v>
      </c>
      <c r="G22" s="4">
        <v>3271.2082780884307</v>
      </c>
      <c r="H22" s="13">
        <v>4290.7644011775792</v>
      </c>
      <c r="I22" s="4">
        <v>4796.4089067423902</v>
      </c>
      <c r="J22" s="13">
        <v>5143.5919689307593</v>
      </c>
      <c r="K22" s="14">
        <v>4182.5912486867192</v>
      </c>
      <c r="M22" s="29" t="s">
        <v>78</v>
      </c>
      <c r="N22" s="13">
        <v>-8.4297474692957515</v>
      </c>
      <c r="O22" s="13">
        <v>-7.7715611723760958E-15</v>
      </c>
      <c r="P22" s="13">
        <v>7.2638472375487204</v>
      </c>
      <c r="Q22" s="43">
        <v>58.793538091838698</v>
      </c>
      <c r="R22" s="44">
        <v>62.97010960795582</v>
      </c>
    </row>
    <row r="23" spans="1:18" ht="16.5">
      <c r="A23" s="29" t="s">
        <v>80</v>
      </c>
      <c r="B23" s="13" t="s">
        <v>73</v>
      </c>
      <c r="C23" s="4" t="s">
        <v>73</v>
      </c>
      <c r="D23" s="13">
        <v>1.512008414655525</v>
      </c>
      <c r="E23" s="4">
        <v>0.91840981167815472</v>
      </c>
      <c r="F23" s="13">
        <v>1.8948807777145653</v>
      </c>
      <c r="G23" s="4">
        <v>1.0189081685594052</v>
      </c>
      <c r="H23" s="13">
        <v>1.6203918428722777</v>
      </c>
      <c r="I23" s="4">
        <v>2.1594051617946066</v>
      </c>
      <c r="J23" s="13">
        <v>0.81988276306794228</v>
      </c>
      <c r="K23" s="14">
        <v>1.046246935678431</v>
      </c>
      <c r="M23" s="29" t="s">
        <v>80</v>
      </c>
      <c r="N23" s="13" t="s">
        <v>73</v>
      </c>
      <c r="O23" s="13">
        <v>0</v>
      </c>
      <c r="P23" s="13">
        <v>19.888376193979681</v>
      </c>
      <c r="Q23" s="43">
        <v>55.52043527787238</v>
      </c>
      <c r="R23" s="44">
        <v>-23.217754108046819</v>
      </c>
    </row>
    <row r="24" spans="1:18" ht="16.5">
      <c r="A24" s="29" t="s">
        <v>79</v>
      </c>
      <c r="B24" s="13">
        <v>1887.2763608227358</v>
      </c>
      <c r="C24" s="4">
        <v>2352.203578836949</v>
      </c>
      <c r="D24" s="13">
        <v>2515.3961900309705</v>
      </c>
      <c r="E24" s="4">
        <v>2601.2565950912908</v>
      </c>
      <c r="F24" s="13">
        <v>2553.4718687307245</v>
      </c>
      <c r="G24" s="4">
        <v>2277.2001883130611</v>
      </c>
      <c r="H24" s="13">
        <v>3705.253701904534</v>
      </c>
      <c r="I24" s="4">
        <v>4174.0218364590701</v>
      </c>
      <c r="J24" s="13">
        <v>4541.4537767455849</v>
      </c>
      <c r="K24" s="14">
        <v>3068.2492509436165</v>
      </c>
      <c r="M24" s="29" t="s">
        <v>79</v>
      </c>
      <c r="N24" s="13">
        <v>-17.143489744176907</v>
      </c>
      <c r="O24" s="13">
        <v>-8.8817841970012523E-15</v>
      </c>
      <c r="P24" s="13">
        <v>-5.5892150608699689</v>
      </c>
      <c r="Q24" s="43">
        <v>53.992773581866757</v>
      </c>
      <c r="R24" s="44">
        <v>48.724241164380054</v>
      </c>
    </row>
    <row r="25" spans="1:18" ht="16.5">
      <c r="A25" s="29" t="s">
        <v>88</v>
      </c>
      <c r="B25" s="13">
        <v>121.00938465701142</v>
      </c>
      <c r="C25" s="4">
        <v>174.53657983395786</v>
      </c>
      <c r="D25" s="13">
        <v>147.64263035898634</v>
      </c>
      <c r="E25" s="4">
        <v>158.6366397681015</v>
      </c>
      <c r="F25" s="13">
        <v>132.64165444001958</v>
      </c>
      <c r="G25" s="4">
        <v>177.32316827117083</v>
      </c>
      <c r="H25" s="13">
        <v>211.22850014890616</v>
      </c>
      <c r="I25" s="4">
        <v>232.95108811263535</v>
      </c>
      <c r="J25" s="13">
        <v>270.54337233150227</v>
      </c>
      <c r="K25" s="14">
        <v>216.22144830538153</v>
      </c>
      <c r="M25" s="29" t="s">
        <v>88</v>
      </c>
      <c r="N25" s="13">
        <v>-3.5044179227882015</v>
      </c>
      <c r="O25" s="13">
        <v>0</v>
      </c>
      <c r="P25" s="13">
        <v>1.203330732299734</v>
      </c>
      <c r="Q25" s="43">
        <v>45.024372063193553</v>
      </c>
      <c r="R25" s="44">
        <v>58.928425170565767</v>
      </c>
    </row>
    <row r="26" spans="1:18" ht="16.5">
      <c r="A26" s="29" t="s">
        <v>81</v>
      </c>
      <c r="B26" s="13">
        <v>82.135923251828743</v>
      </c>
      <c r="C26" s="4">
        <v>119.24180066435764</v>
      </c>
      <c r="D26" s="13">
        <v>98.38378230974503</v>
      </c>
      <c r="E26" s="4">
        <v>110.9706922035617</v>
      </c>
      <c r="F26" s="13">
        <v>104.67457156830454</v>
      </c>
      <c r="G26" s="4">
        <v>125.07638208335736</v>
      </c>
      <c r="H26" s="13">
        <v>162.90625747582106</v>
      </c>
      <c r="I26" s="4">
        <v>172.49664834594017</v>
      </c>
      <c r="J26" s="13">
        <v>186.42563115457531</v>
      </c>
      <c r="K26" s="14">
        <v>148.28300712089964</v>
      </c>
      <c r="M26" s="29" t="s">
        <v>81</v>
      </c>
      <c r="N26" s="13">
        <v>-3.8101648487161182</v>
      </c>
      <c r="O26" s="13">
        <v>-6.6613381477509392E-15</v>
      </c>
      <c r="P26" s="13">
        <v>9.7425570605889984</v>
      </c>
      <c r="Q26" s="43">
        <v>60.208138183568053</v>
      </c>
      <c r="R26" s="44">
        <v>59.876515203977931</v>
      </c>
    </row>
    <row r="27" spans="1:18" ht="16.5">
      <c r="A27" s="29" t="s">
        <v>82</v>
      </c>
      <c r="B27" s="13">
        <v>2575.7356536268826</v>
      </c>
      <c r="C27" s="4">
        <v>3950.8687208516631</v>
      </c>
      <c r="D27" s="13">
        <v>3370.3889830343405</v>
      </c>
      <c r="E27" s="4">
        <v>3494.0054626250253</v>
      </c>
      <c r="F27" s="13">
        <v>3393.3392220858163</v>
      </c>
      <c r="G27" s="4">
        <v>3966.6421667531372</v>
      </c>
      <c r="H27" s="13">
        <v>5830.8631186318207</v>
      </c>
      <c r="I27" s="4">
        <v>6338.2800943904931</v>
      </c>
      <c r="J27" s="13">
        <v>7095.163128063652</v>
      </c>
      <c r="K27" s="14">
        <v>5657.1442468578543</v>
      </c>
      <c r="M27" s="29" t="s">
        <v>82</v>
      </c>
      <c r="N27" s="13">
        <v>-4.9209012368806704</v>
      </c>
      <c r="O27" s="13">
        <v>6.5503158452884236E-15</v>
      </c>
      <c r="P27" s="13">
        <v>7.2196746137303913</v>
      </c>
      <c r="Q27" s="43">
        <v>77.279194972797001</v>
      </c>
      <c r="R27" s="44">
        <v>85.774688151630144</v>
      </c>
    </row>
    <row r="28" spans="1:18" ht="16.5">
      <c r="A28" s="1" t="s">
        <v>56</v>
      </c>
      <c r="B28" s="13">
        <v>5446.0925743960734</v>
      </c>
      <c r="C28" s="4">
        <v>4729.2548893603553</v>
      </c>
      <c r="D28" s="13">
        <v>4985.418005804554</v>
      </c>
      <c r="E28" s="4">
        <v>4773.757874646627</v>
      </c>
      <c r="F28" s="13">
        <v>4867.7645696719264</v>
      </c>
      <c r="G28" s="4">
        <v>4733.5735285640167</v>
      </c>
      <c r="H28" s="13">
        <v>4063.4784476655909</v>
      </c>
      <c r="I28" s="4">
        <v>3961.3013817224778</v>
      </c>
      <c r="J28" s="13">
        <v>3774.6699377936384</v>
      </c>
      <c r="K28" s="14">
        <v>4277.4743180668511</v>
      </c>
      <c r="M28" s="1" t="s">
        <v>56</v>
      </c>
      <c r="N28" s="13">
        <v>4.2644131881964551</v>
      </c>
      <c r="O28" s="13">
        <v>0</v>
      </c>
      <c r="P28" s="13">
        <v>-1.6173269561767629</v>
      </c>
      <c r="Q28" s="13">
        <v>-17.771951979442434</v>
      </c>
      <c r="R28" s="41">
        <v>-17.491555081101509</v>
      </c>
    </row>
    <row r="29" spans="1:18" ht="16.5">
      <c r="A29" s="29" t="s">
        <v>83</v>
      </c>
      <c r="B29" s="13">
        <v>3876.5060784285802</v>
      </c>
      <c r="C29" s="4">
        <v>5073.749368009715</v>
      </c>
      <c r="D29" s="13">
        <v>4658.8363622197548</v>
      </c>
      <c r="E29" s="4">
        <v>5014.7739611684847</v>
      </c>
      <c r="F29" s="13">
        <v>4722.9167290475198</v>
      </c>
      <c r="G29" s="4">
        <v>5671.2750523625609</v>
      </c>
      <c r="H29" s="13">
        <v>6091.4615748900296</v>
      </c>
      <c r="I29" s="4">
        <v>7143.1871138177194</v>
      </c>
      <c r="J29" s="13">
        <v>7362.7018797666906</v>
      </c>
      <c r="K29" s="14">
        <v>6405.1067162146383</v>
      </c>
      <c r="M29" s="29" t="s">
        <v>83</v>
      </c>
      <c r="N29" s="13">
        <v>-7.4776102485859095</v>
      </c>
      <c r="O29" s="13">
        <v>9.7699626167013776E-15</v>
      </c>
      <c r="P29" s="13">
        <v>7.4489403018402154</v>
      </c>
      <c r="Q29" s="43">
        <v>36.811885596733816</v>
      </c>
      <c r="R29" s="44">
        <v>42.323373959920616</v>
      </c>
    </row>
    <row r="30" spans="1:18" ht="16.5">
      <c r="A30" s="29" t="s">
        <v>84</v>
      </c>
      <c r="B30" s="13">
        <v>24215.829072974371</v>
      </c>
      <c r="C30" s="4">
        <v>22933.98619307953</v>
      </c>
      <c r="D30" s="13">
        <v>24331.177077855042</v>
      </c>
      <c r="E30" s="4">
        <v>23673.017885074405</v>
      </c>
      <c r="F30" s="13">
        <v>24397.125490313501</v>
      </c>
      <c r="G30" s="4">
        <v>24075.904575238754</v>
      </c>
      <c r="H30" s="13">
        <v>22826.8924507023</v>
      </c>
      <c r="I30" s="4">
        <v>24269.280049866673</v>
      </c>
      <c r="J30" s="13">
        <v>23219.239366009049</v>
      </c>
      <c r="K30" s="14">
        <v>23888.743239036539</v>
      </c>
      <c r="M30" s="29" t="s">
        <v>84</v>
      </c>
      <c r="N30" s="13">
        <v>-1.7798021559060151</v>
      </c>
      <c r="O30" s="13">
        <v>0</v>
      </c>
      <c r="P30" s="13">
        <v>0.97665444235625565</v>
      </c>
      <c r="Q30" s="13">
        <v>-1.8915481512848635</v>
      </c>
      <c r="R30" s="41">
        <v>-1.8669459170723421</v>
      </c>
    </row>
    <row r="31" spans="1:18" ht="16.5">
      <c r="A31" s="1" t="s">
        <v>59</v>
      </c>
      <c r="B31" s="13">
        <v>61536.161547115531</v>
      </c>
      <c r="C31" s="4">
        <v>60402.31816399144</v>
      </c>
      <c r="D31" s="13">
        <v>61529.35487640975</v>
      </c>
      <c r="E31" s="4">
        <v>59053.249592216474</v>
      </c>
      <c r="F31" s="13">
        <v>69595.453683464584</v>
      </c>
      <c r="G31" s="4">
        <v>57816.818950442925</v>
      </c>
      <c r="H31" s="13">
        <v>53206.364395318975</v>
      </c>
      <c r="I31" s="4">
        <v>55855.637457393175</v>
      </c>
      <c r="J31" s="13">
        <v>53063.05921483256</v>
      </c>
      <c r="K31" s="14">
        <v>54961.391493832445</v>
      </c>
      <c r="M31" s="1" t="s">
        <v>59</v>
      </c>
      <c r="N31" s="13">
        <v>1.1244368526087998</v>
      </c>
      <c r="O31" s="13">
        <v>-5.9952043329758453E-15</v>
      </c>
      <c r="P31" s="13">
        <v>5.6638917324581861</v>
      </c>
      <c r="Q31" s="13">
        <v>-9.5541165881116541</v>
      </c>
      <c r="R31" s="41">
        <v>-10.414565032246147</v>
      </c>
    </row>
    <row r="32" spans="1:18" ht="16.5">
      <c r="A32" s="1" t="s">
        <v>72</v>
      </c>
      <c r="B32" s="13">
        <v>12.862723876523166</v>
      </c>
      <c r="C32" s="4">
        <v>15.237226708500092</v>
      </c>
      <c r="D32" s="13" t="s">
        <v>73</v>
      </c>
      <c r="E32" s="4" t="s">
        <v>73</v>
      </c>
      <c r="F32" s="13" t="s">
        <v>73</v>
      </c>
      <c r="G32" s="4" t="s">
        <v>73</v>
      </c>
      <c r="H32" s="13" t="s">
        <v>73</v>
      </c>
      <c r="I32" s="4" t="s">
        <v>73</v>
      </c>
      <c r="J32" s="13" t="s">
        <v>73</v>
      </c>
      <c r="K32" s="14" t="s">
        <v>73</v>
      </c>
      <c r="M32" s="1" t="s">
        <v>72</v>
      </c>
      <c r="N32" s="13">
        <v>0</v>
      </c>
      <c r="O32" s="13" t="s">
        <v>73</v>
      </c>
      <c r="P32" s="13" t="s">
        <v>73</v>
      </c>
      <c r="Q32" s="13" t="s">
        <v>73</v>
      </c>
      <c r="R32" s="41" t="s">
        <v>73</v>
      </c>
    </row>
    <row r="33" spans="1:18" ht="16.5">
      <c r="A33" s="1" t="s">
        <v>60</v>
      </c>
      <c r="B33" s="13">
        <v>2924.7110313628873</v>
      </c>
      <c r="C33" s="4">
        <v>2295.3584743400133</v>
      </c>
      <c r="D33" s="13">
        <v>2542.2534525409533</v>
      </c>
      <c r="E33" s="4">
        <v>2491.1971376227534</v>
      </c>
      <c r="F33" s="13">
        <v>2526.4140491660928</v>
      </c>
      <c r="G33" s="4">
        <v>2347.6417632251496</v>
      </c>
      <c r="H33" s="13">
        <v>1784.5620938645784</v>
      </c>
      <c r="I33" s="4">
        <v>1741.2300446722304</v>
      </c>
      <c r="J33" s="13">
        <v>1604.7229319899734</v>
      </c>
      <c r="K33" s="14">
        <v>1870.2833767850889</v>
      </c>
      <c r="M33" s="1" t="s">
        <v>60</v>
      </c>
      <c r="N33" s="13">
        <v>3.7075742017589652</v>
      </c>
      <c r="O33" s="13">
        <v>0</v>
      </c>
      <c r="P33" s="13">
        <v>-3.1667098924930577</v>
      </c>
      <c r="Q33" s="13">
        <v>-29.95278138963242</v>
      </c>
      <c r="R33" s="41">
        <v>-30.961747879956004</v>
      </c>
    </row>
    <row r="34" spans="1:18" ht="16.5">
      <c r="A34" s="28" t="s">
        <v>94</v>
      </c>
      <c r="B34" s="13" t="s">
        <v>73</v>
      </c>
      <c r="C34" s="4" t="s">
        <v>73</v>
      </c>
      <c r="D34" s="13">
        <v>1.5607043378328367</v>
      </c>
      <c r="E34" s="4">
        <v>2.0635520456143537</v>
      </c>
      <c r="F34" s="13">
        <v>1.2386342086614566</v>
      </c>
      <c r="G34" s="4">
        <v>1.5132299533060471</v>
      </c>
      <c r="H34" s="13">
        <v>1.9621436627007183</v>
      </c>
      <c r="I34" s="4">
        <v>1.0829181899583948</v>
      </c>
      <c r="J34" s="13">
        <v>1.3100669579004021</v>
      </c>
      <c r="K34" s="14">
        <v>2.1547531032335887</v>
      </c>
      <c r="M34" s="28" t="s">
        <v>94</v>
      </c>
      <c r="N34" s="13" t="s">
        <v>73</v>
      </c>
      <c r="O34" s="13">
        <v>0</v>
      </c>
      <c r="P34" s="13">
        <v>-24.070930121392678</v>
      </c>
      <c r="Q34" s="13">
        <v>-15.981058443695964</v>
      </c>
      <c r="R34" s="41">
        <v>-4.3991457955729025</v>
      </c>
    </row>
    <row r="35" spans="1:18">
      <c r="A35" s="1" t="s">
        <v>11</v>
      </c>
      <c r="B35" s="13">
        <v>22.781409170096314</v>
      </c>
      <c r="C35" s="4">
        <v>22.902382898697272</v>
      </c>
      <c r="D35" s="13">
        <v>25.02970451313816</v>
      </c>
      <c r="E35" s="4">
        <v>23.434278689543998</v>
      </c>
      <c r="F35" s="13">
        <v>21.099200526993442</v>
      </c>
      <c r="G35" s="4">
        <v>24.409119732518594</v>
      </c>
      <c r="H35" s="13">
        <v>26.943225258388786</v>
      </c>
      <c r="I35" s="4">
        <v>30.348918318582754</v>
      </c>
      <c r="J35" s="13">
        <v>28.633835800416005</v>
      </c>
      <c r="K35" s="14">
        <v>28.806568348962994</v>
      </c>
      <c r="M35" s="1" t="s">
        <v>11</v>
      </c>
      <c r="N35" s="13">
        <v>-5.7366129446304086</v>
      </c>
      <c r="O35" s="13">
        <v>0</v>
      </c>
      <c r="P35" s="13">
        <v>-6.0986793652704669</v>
      </c>
      <c r="Q35" s="13">
        <v>18.215919928349599</v>
      </c>
      <c r="R35" s="41">
        <v>18.521839010129192</v>
      </c>
    </row>
    <row r="36" spans="1:18">
      <c r="A36" s="1" t="s">
        <v>12</v>
      </c>
      <c r="B36" s="13">
        <v>0.1238945614559747</v>
      </c>
      <c r="C36" s="4">
        <v>0.2953225631163382</v>
      </c>
      <c r="D36" s="13">
        <v>0.52494205185141907</v>
      </c>
      <c r="E36" s="4">
        <v>0.48264348957461356</v>
      </c>
      <c r="F36" s="13">
        <v>0.25900529987723447</v>
      </c>
      <c r="G36" s="4">
        <v>0.28919505774293347</v>
      </c>
      <c r="H36" s="13">
        <v>9.7643377093840175E-2</v>
      </c>
      <c r="I36" s="4">
        <v>1.0062382815785178</v>
      </c>
      <c r="J36" s="13">
        <v>0.76073096111981153</v>
      </c>
      <c r="K36" s="14">
        <v>0.33999377407681231</v>
      </c>
      <c r="M36" s="1" t="s">
        <v>12</v>
      </c>
      <c r="N36" s="13">
        <v>-58.393892395578028</v>
      </c>
      <c r="O36" s="13">
        <v>0</v>
      </c>
      <c r="P36" s="13">
        <v>-45.592673268782548</v>
      </c>
      <c r="Q36" s="13">
        <v>9.5571158266163465</v>
      </c>
      <c r="R36" s="41">
        <v>9.2438001481017302</v>
      </c>
    </row>
    <row r="37" spans="1:18" ht="16.5">
      <c r="A37" s="1" t="s">
        <v>64</v>
      </c>
      <c r="B37" s="13">
        <v>2247.3832614175244</v>
      </c>
      <c r="C37" s="4">
        <v>1827.7092891940295</v>
      </c>
      <c r="D37" s="13">
        <v>1176.588461014044</v>
      </c>
      <c r="E37" s="4">
        <v>1078.1848969419823</v>
      </c>
      <c r="F37" s="13">
        <v>1139.7226297771258</v>
      </c>
      <c r="G37" s="4">
        <v>1103.7845160546492</v>
      </c>
      <c r="H37" s="13">
        <v>381.7070015183545</v>
      </c>
      <c r="I37" s="4">
        <v>359.57484701121501</v>
      </c>
      <c r="J37" s="13">
        <v>328.76183642102512</v>
      </c>
      <c r="K37" s="14">
        <v>371.51153741390715</v>
      </c>
      <c r="M37" s="1" t="s">
        <v>64</v>
      </c>
      <c r="N37" s="13">
        <v>80.731803319942742</v>
      </c>
      <c r="O37" s="13">
        <v>0</v>
      </c>
      <c r="P37" s="13">
        <v>-0.49966051286255331</v>
      </c>
      <c r="Q37" s="13">
        <v>-67.123886491121723</v>
      </c>
      <c r="R37" s="41">
        <v>-68.942626922391128</v>
      </c>
    </row>
    <row r="38" spans="1:18" ht="16.5">
      <c r="A38" s="1" t="s">
        <v>65</v>
      </c>
      <c r="B38" s="13">
        <v>9066.5152399804429</v>
      </c>
      <c r="C38" s="4">
        <v>8095.7128614157527</v>
      </c>
      <c r="D38" s="13">
        <v>8375.4645591071112</v>
      </c>
      <c r="E38" s="4">
        <v>8354.9830907360192</v>
      </c>
      <c r="F38" s="13">
        <v>8142.7598287271312</v>
      </c>
      <c r="G38" s="4">
        <v>7969.9976941257855</v>
      </c>
      <c r="H38" s="13">
        <v>458.11929091379557</v>
      </c>
      <c r="I38" s="4">
        <v>505.86279738199948</v>
      </c>
      <c r="J38" s="13">
        <v>545.37234119923016</v>
      </c>
      <c r="K38" s="14">
        <v>458.67251644032842</v>
      </c>
      <c r="M38" s="1" t="s">
        <v>65</v>
      </c>
      <c r="N38" s="13">
        <v>2.580806327421322</v>
      </c>
      <c r="O38" s="13">
        <v>-1.0880185641326534E-14</v>
      </c>
      <c r="P38" s="13">
        <v>-3.6920119528063378</v>
      </c>
      <c r="Q38" s="13">
        <v>-94.238157230031845</v>
      </c>
      <c r="R38" s="41">
        <v>-93.99869699452438</v>
      </c>
    </row>
    <row r="39" spans="1:18">
      <c r="A39" s="1" t="s">
        <v>13</v>
      </c>
      <c r="B39" s="13">
        <v>351.5149788999492</v>
      </c>
      <c r="C39" s="4">
        <v>518.991839646936</v>
      </c>
      <c r="D39" s="13">
        <v>454.63341709032119</v>
      </c>
      <c r="E39" s="4">
        <v>476.66425902983394</v>
      </c>
      <c r="F39" s="13">
        <v>466.50447644998053</v>
      </c>
      <c r="G39" s="4">
        <v>541.74881343556046</v>
      </c>
      <c r="H39" s="13">
        <v>756.68051575231777</v>
      </c>
      <c r="I39" s="4">
        <v>825.58585923547651</v>
      </c>
      <c r="J39" s="13">
        <v>879.70996223012003</v>
      </c>
      <c r="K39" s="14">
        <v>712.10552939803108</v>
      </c>
      <c r="M39" s="1" t="s">
        <v>13</v>
      </c>
      <c r="N39" s="13">
        <v>-6.5275431402909136</v>
      </c>
      <c r="O39" s="13">
        <v>6.2172489379008766E-15</v>
      </c>
      <c r="P39" s="13">
        <v>8.2632670239217028</v>
      </c>
      <c r="Q39" s="43">
        <v>69.89910053030691</v>
      </c>
      <c r="R39" s="44">
        <v>70.924456534644747</v>
      </c>
    </row>
    <row r="40" spans="1:18">
      <c r="A40" s="7" t="s">
        <v>14</v>
      </c>
      <c r="B40" s="15">
        <v>530.72585124108173</v>
      </c>
      <c r="C40" s="16">
        <v>492.95667499870058</v>
      </c>
      <c r="D40" s="15">
        <v>501.3279378250453</v>
      </c>
      <c r="E40" s="16">
        <v>493.56204288782482</v>
      </c>
      <c r="F40" s="15">
        <v>430.0251519597569</v>
      </c>
      <c r="G40" s="16">
        <v>481.2585269306893</v>
      </c>
      <c r="H40" s="15">
        <v>448.53608166892059</v>
      </c>
      <c r="I40" s="16">
        <v>451.49822646792552</v>
      </c>
      <c r="J40" s="15">
        <v>455.07081246454533</v>
      </c>
      <c r="K40" s="17">
        <v>458.93322697381217</v>
      </c>
      <c r="M40" s="7" t="s">
        <v>14</v>
      </c>
      <c r="N40" s="15">
        <v>2.8940431691031288</v>
      </c>
      <c r="O40" s="15">
        <v>5.773159728050814E-15</v>
      </c>
      <c r="P40" s="15">
        <v>-8.4035726003107705</v>
      </c>
      <c r="Q40" s="15">
        <v>-9.5342876513900414</v>
      </c>
      <c r="R40" s="42">
        <v>-8.1301392960611825</v>
      </c>
    </row>
    <row r="43" spans="1:18">
      <c r="A43" s="7"/>
    </row>
  </sheetData>
  <mergeCells count="6">
    <mergeCell ref="M6:N6"/>
    <mergeCell ref="J7:K7"/>
    <mergeCell ref="B7:C7"/>
    <mergeCell ref="D7:E7"/>
    <mergeCell ref="F7:G7"/>
    <mergeCell ref="H7:I7"/>
  </mergeCells>
  <pageMargins left="0.7" right="0.7" top="0.75" bottom="0.75" header="0.3" footer="0.3"/>
  <pageSetup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81F0FD-18EA-40FE-90EC-D0927AC6E7F5}">
  <dimension ref="A8:J41"/>
  <sheetViews>
    <sheetView topLeftCell="A7" zoomScale="85" zoomScaleNormal="85" workbookViewId="0">
      <selection activeCell="I7" sqref="I7:Q43"/>
    </sheetView>
  </sheetViews>
  <sheetFormatPr defaultColWidth="18.54296875" defaultRowHeight="14.5"/>
  <cols>
    <col min="1" max="16384" width="18.54296875" style="2"/>
  </cols>
  <sheetData>
    <row r="8" spans="1:10" ht="16.5">
      <c r="B8" s="64" t="s">
        <v>38</v>
      </c>
      <c r="C8" s="65"/>
      <c r="D8" s="72"/>
      <c r="E8" s="71" t="s">
        <v>42</v>
      </c>
      <c r="F8" s="71"/>
      <c r="G8" s="73"/>
      <c r="H8" s="1"/>
    </row>
    <row r="9" spans="1:10">
      <c r="B9" s="8" t="s">
        <v>39</v>
      </c>
      <c r="C9" s="9" t="s">
        <v>40</v>
      </c>
      <c r="D9" s="10" t="s">
        <v>41</v>
      </c>
      <c r="E9" s="11" t="s">
        <v>39</v>
      </c>
      <c r="F9" s="11" t="s">
        <v>40</v>
      </c>
      <c r="G9" s="12" t="s">
        <v>41</v>
      </c>
      <c r="H9" s="1"/>
    </row>
    <row r="10" spans="1:10" ht="16.5">
      <c r="A10" s="1" t="s">
        <v>43</v>
      </c>
      <c r="B10" s="13">
        <v>1064.0323676699668</v>
      </c>
      <c r="C10" s="4">
        <v>1032.6714389750075</v>
      </c>
      <c r="D10" s="14">
        <v>897.35474879939034</v>
      </c>
      <c r="E10" s="13">
        <v>1102.6330175874018</v>
      </c>
      <c r="F10" s="4">
        <v>870.64831269898821</v>
      </c>
      <c r="G10" s="14">
        <v>921.1797648705965</v>
      </c>
    </row>
    <row r="11" spans="1:10" ht="16.5">
      <c r="A11" s="1" t="s">
        <v>44</v>
      </c>
      <c r="B11" s="13">
        <v>1.8035378616010287</v>
      </c>
      <c r="C11" s="4">
        <v>1.2412629944700979</v>
      </c>
      <c r="D11" s="14">
        <v>2.0620126126668072</v>
      </c>
      <c r="E11" s="13">
        <v>1.4403481311956565</v>
      </c>
      <c r="F11" s="4">
        <v>1.1404225137248609</v>
      </c>
      <c r="G11" s="14">
        <v>1.8785068665197966</v>
      </c>
      <c r="J11" s="2" t="s">
        <v>37</v>
      </c>
    </row>
    <row r="12" spans="1:10">
      <c r="A12" s="1" t="s">
        <v>6</v>
      </c>
      <c r="B12" s="13">
        <v>13926.493816060469</v>
      </c>
      <c r="C12" s="4">
        <v>13020.931200332916</v>
      </c>
      <c r="D12" s="14">
        <v>11132.893794928865</v>
      </c>
      <c r="E12" s="13">
        <v>13462.770041759946</v>
      </c>
      <c r="F12" s="4">
        <v>9702.8969312974386</v>
      </c>
      <c r="G12" s="14">
        <v>12321.818443863371</v>
      </c>
    </row>
    <row r="13" spans="1:10">
      <c r="A13" s="1" t="s">
        <v>7</v>
      </c>
      <c r="B13" s="13">
        <v>6142.585649914794</v>
      </c>
      <c r="C13" s="4">
        <v>5407.2024776523131</v>
      </c>
      <c r="D13" s="14">
        <v>4586.5934771057036</v>
      </c>
      <c r="E13" s="13">
        <v>5996.4552894199132</v>
      </c>
      <c r="F13" s="4">
        <v>4435.2638283793076</v>
      </c>
      <c r="G13" s="14">
        <v>4967.1080318721824</v>
      </c>
    </row>
    <row r="14" spans="1:10" ht="16.5">
      <c r="A14" s="1" t="s">
        <v>45</v>
      </c>
      <c r="B14" s="13">
        <v>32.232041484145491</v>
      </c>
      <c r="C14" s="4">
        <v>32.904513152524473</v>
      </c>
      <c r="D14" s="14">
        <v>39.10318123941007</v>
      </c>
      <c r="E14" s="13">
        <v>35.615945689205397</v>
      </c>
      <c r="F14" s="4">
        <v>48.887675065033356</v>
      </c>
      <c r="G14" s="14">
        <v>35.412240317898252</v>
      </c>
    </row>
    <row r="15" spans="1:10">
      <c r="A15" s="1" t="s">
        <v>8</v>
      </c>
      <c r="B15" s="13">
        <v>2161.4278993424009</v>
      </c>
      <c r="C15" s="4">
        <v>2121.9923653736887</v>
      </c>
      <c r="D15" s="14">
        <v>2149.6530012732978</v>
      </c>
      <c r="E15" s="13">
        <v>2239.8357455989922</v>
      </c>
      <c r="F15" s="4">
        <v>2231.3033813381517</v>
      </c>
      <c r="G15" s="14">
        <v>2132.7919043010975</v>
      </c>
    </row>
    <row r="16" spans="1:10">
      <c r="A16" s="1" t="s">
        <v>9</v>
      </c>
      <c r="B16" s="13">
        <v>6502.3654744853684</v>
      </c>
      <c r="C16" s="4">
        <v>5857.8128876333458</v>
      </c>
      <c r="D16" s="14">
        <v>5129.8362759547226</v>
      </c>
      <c r="E16" s="13">
        <v>6145.4638804530614</v>
      </c>
      <c r="F16" s="4">
        <v>4098.9826465454562</v>
      </c>
      <c r="G16" s="14">
        <v>5564.5467273363674</v>
      </c>
    </row>
    <row r="17" spans="1:7" ht="16.5">
      <c r="A17" s="1" t="s">
        <v>46</v>
      </c>
      <c r="B17" s="13">
        <v>23.308617787581937</v>
      </c>
      <c r="C17" s="4">
        <v>21.884188160727291</v>
      </c>
      <c r="D17" s="14">
        <v>30.310989462708417</v>
      </c>
      <c r="E17" s="13">
        <v>21.912002710550986</v>
      </c>
      <c r="F17" s="4">
        <v>28.057758335463141</v>
      </c>
      <c r="G17" s="14">
        <v>30.330533879635158</v>
      </c>
    </row>
    <row r="18" spans="1:7">
      <c r="A18" s="1" t="s">
        <v>10</v>
      </c>
      <c r="B18" s="13">
        <v>1139.2226050956081</v>
      </c>
      <c r="C18" s="4">
        <v>1143.5603107468969</v>
      </c>
      <c r="D18" s="14">
        <v>1168.6480584714409</v>
      </c>
      <c r="E18" s="13">
        <v>1223.8789231795761</v>
      </c>
      <c r="F18" s="4">
        <v>1245.9304871211175</v>
      </c>
      <c r="G18" s="14">
        <v>1198.7195721550784</v>
      </c>
    </row>
    <row r="19" spans="1:7" ht="16.5">
      <c r="A19" s="1" t="s">
        <v>47</v>
      </c>
      <c r="B19" s="13">
        <v>11915.642701069513</v>
      </c>
      <c r="C19" s="4">
        <v>11773.079939499188</v>
      </c>
      <c r="D19" s="14">
        <v>11774.789103778787</v>
      </c>
      <c r="E19" s="13">
        <v>12109.363041304723</v>
      </c>
      <c r="F19" s="4">
        <v>12030.037187389176</v>
      </c>
      <c r="G19" s="14">
        <v>11774.275360826865</v>
      </c>
    </row>
    <row r="20" spans="1:7" ht="16.5">
      <c r="A20" s="1" t="s">
        <v>48</v>
      </c>
      <c r="B20" s="13">
        <v>123.4234874700735</v>
      </c>
      <c r="C20" s="4">
        <v>129.48794385268533</v>
      </c>
      <c r="D20" s="14">
        <v>145.26904683129305</v>
      </c>
      <c r="E20" s="13">
        <v>138.26574624337172</v>
      </c>
      <c r="F20" s="4">
        <v>145.17564453848607</v>
      </c>
      <c r="G20" s="14">
        <v>137.66003006032656</v>
      </c>
    </row>
    <row r="21" spans="1:7" ht="16.5">
      <c r="A21" s="1" t="s">
        <v>49</v>
      </c>
      <c r="B21" s="13">
        <v>12664.804131687069</v>
      </c>
      <c r="C21" s="4">
        <v>12433.96928543419</v>
      </c>
      <c r="D21" s="14">
        <v>11860.917777042539</v>
      </c>
      <c r="E21" s="13">
        <v>12800.797575470346</v>
      </c>
      <c r="F21" s="4">
        <v>12898.486946770721</v>
      </c>
      <c r="G21" s="14">
        <v>12235.698902592188</v>
      </c>
    </row>
    <row r="22" spans="1:7" ht="16.5">
      <c r="A22" s="1" t="s">
        <v>50</v>
      </c>
      <c r="B22" s="13">
        <v>15600.419650604803</v>
      </c>
      <c r="C22" s="4">
        <v>15497.174428003234</v>
      </c>
      <c r="D22" s="14">
        <v>15306.691330546113</v>
      </c>
      <c r="E22" s="13">
        <v>16229.942650228755</v>
      </c>
      <c r="F22" s="4">
        <v>16065.903304863286</v>
      </c>
      <c r="G22" s="14">
        <v>15594.578640696742</v>
      </c>
    </row>
    <row r="23" spans="1:7" ht="16.5">
      <c r="A23" s="1" t="s">
        <v>51</v>
      </c>
      <c r="B23" s="13">
        <v>3795.1969137803053</v>
      </c>
      <c r="C23" s="4">
        <v>3435.7398945237164</v>
      </c>
      <c r="D23" s="14">
        <v>3005.212901414664</v>
      </c>
      <c r="E23" s="13">
        <v>3510.0749766672279</v>
      </c>
      <c r="F23" s="4">
        <v>2454.8919148632667</v>
      </c>
      <c r="G23" s="14">
        <v>3248.9649776606479</v>
      </c>
    </row>
    <row r="24" spans="1:7" ht="16.5">
      <c r="A24" s="1" t="s">
        <v>52</v>
      </c>
      <c r="B24" s="13">
        <v>1.3681446090474747</v>
      </c>
      <c r="C24" s="4">
        <v>1.0867138295573677</v>
      </c>
      <c r="D24" s="14">
        <v>1.7235018698428932</v>
      </c>
      <c r="E24" s="13">
        <v>1.4799379732811178</v>
      </c>
      <c r="F24" s="4">
        <v>1.1504098141423027</v>
      </c>
      <c r="G24" s="14">
        <v>0.97942926558092613</v>
      </c>
    </row>
    <row r="25" spans="1:7" ht="16.5">
      <c r="A25" s="1" t="s">
        <v>53</v>
      </c>
      <c r="B25" s="13">
        <v>2271.5913058932997</v>
      </c>
      <c r="C25" s="4">
        <v>2038.4488263962805</v>
      </c>
      <c r="D25" s="14">
        <v>1955.7367582037477</v>
      </c>
      <c r="E25" s="13">
        <v>2151.5478618034726</v>
      </c>
      <c r="F25" s="4">
        <v>1524.1359429885822</v>
      </c>
      <c r="G25" s="14">
        <v>2082.6580740801746</v>
      </c>
    </row>
    <row r="26" spans="1:7" ht="16.5">
      <c r="A26" s="1" t="s">
        <v>89</v>
      </c>
      <c r="B26" s="13">
        <v>80.139164253379477</v>
      </c>
      <c r="C26" s="4">
        <v>69.08710596445178</v>
      </c>
      <c r="D26" s="14">
        <v>68.790505409009327</v>
      </c>
      <c r="E26" s="13">
        <v>76.577309944437857</v>
      </c>
      <c r="F26" s="4">
        <v>51.098577290134941</v>
      </c>
      <c r="G26" s="14">
        <v>78.544771356214866</v>
      </c>
    </row>
    <row r="27" spans="1:7" ht="16.5">
      <c r="A27" s="1" t="s">
        <v>54</v>
      </c>
      <c r="B27" s="13">
        <v>92.094593888197721</v>
      </c>
      <c r="C27" s="4">
        <v>82.585209312003329</v>
      </c>
      <c r="D27" s="14">
        <v>80.094444611543892</v>
      </c>
      <c r="E27" s="13">
        <v>83.526958965500754</v>
      </c>
      <c r="F27" s="4">
        <v>59.025718140590918</v>
      </c>
      <c r="G27" s="14">
        <v>84.406514443369232</v>
      </c>
    </row>
    <row r="28" spans="1:7" ht="16.5">
      <c r="A28" s="1" t="s">
        <v>55</v>
      </c>
      <c r="B28" s="13">
        <v>2326.9177258993632</v>
      </c>
      <c r="C28" s="4">
        <v>2019.3806569459894</v>
      </c>
      <c r="D28" s="14">
        <v>1722.6311767477769</v>
      </c>
      <c r="E28" s="13">
        <v>2120.5178378782871</v>
      </c>
      <c r="F28" s="4">
        <v>1411.1862182782852</v>
      </c>
      <c r="G28" s="14">
        <v>1835.5443451584345</v>
      </c>
    </row>
    <row r="29" spans="1:7" ht="16.5">
      <c r="A29" s="1" t="s">
        <v>56</v>
      </c>
      <c r="B29" s="13">
        <v>5593.6784769631258</v>
      </c>
      <c r="C29" s="4">
        <v>5588.9113855166179</v>
      </c>
      <c r="D29" s="14">
        <v>5378.9665232953348</v>
      </c>
      <c r="E29" s="13">
        <v>5973.3455557564912</v>
      </c>
      <c r="F29" s="4">
        <v>5886.849493106366</v>
      </c>
      <c r="G29" s="14">
        <v>5439.235932384855</v>
      </c>
    </row>
    <row r="30" spans="1:7" ht="16.5">
      <c r="A30" s="1" t="s">
        <v>57</v>
      </c>
      <c r="B30" s="13">
        <v>7352.9819865971076</v>
      </c>
      <c r="C30" s="4">
        <v>6614.5293981129516</v>
      </c>
      <c r="D30" s="14">
        <v>6287.7905775959734</v>
      </c>
      <c r="E30" s="13">
        <v>6944.7066306645629</v>
      </c>
      <c r="F30" s="4">
        <v>5152.0982048218793</v>
      </c>
      <c r="G30" s="14">
        <v>6856.3968786674632</v>
      </c>
    </row>
    <row r="31" spans="1:7" ht="16.5">
      <c r="A31" s="1" t="s">
        <v>58</v>
      </c>
      <c r="B31" s="13">
        <v>27908.822699187669</v>
      </c>
      <c r="C31" s="4">
        <v>27772.188432820891</v>
      </c>
      <c r="D31" s="14">
        <v>26666.602299956889</v>
      </c>
      <c r="E31" s="13">
        <v>28925.224337588315</v>
      </c>
      <c r="F31" s="4">
        <v>27923.503143196216</v>
      </c>
      <c r="G31" s="14">
        <v>27528.338858119379</v>
      </c>
    </row>
    <row r="32" spans="1:7" ht="16.5">
      <c r="A32" s="1" t="s">
        <v>59</v>
      </c>
      <c r="B32" s="13">
        <v>22026.317968447795</v>
      </c>
      <c r="C32" s="4">
        <v>21828.750690237444</v>
      </c>
      <c r="D32" s="14">
        <v>21382.064948215877</v>
      </c>
      <c r="E32" s="13">
        <v>22967.818235107039</v>
      </c>
      <c r="F32" s="4">
        <v>22661.63022223279</v>
      </c>
      <c r="G32" s="14">
        <v>22080.238217793245</v>
      </c>
    </row>
    <row r="33" spans="1:7" ht="16.5">
      <c r="A33" s="1" t="s">
        <v>60</v>
      </c>
      <c r="B33" s="13">
        <v>1305.6310963816375</v>
      </c>
      <c r="C33" s="4">
        <v>1328.995774546444</v>
      </c>
      <c r="D33" s="14">
        <v>2199.4736367191026</v>
      </c>
      <c r="E33" s="13">
        <v>1336.0166540908742</v>
      </c>
      <c r="F33" s="4">
        <v>1793.2145397342399</v>
      </c>
      <c r="G33" s="14">
        <v>2094.8428009635777</v>
      </c>
    </row>
    <row r="34" spans="1:7" ht="16.5">
      <c r="A34" s="1" t="s">
        <v>61</v>
      </c>
      <c r="B34" s="13">
        <v>2.2760222057270703</v>
      </c>
      <c r="C34" s="4">
        <v>2.4277771553414373</v>
      </c>
      <c r="D34" s="14">
        <v>1.799590940535988</v>
      </c>
      <c r="E34" s="13">
        <v>2.4524707794704863</v>
      </c>
      <c r="F34" s="4">
        <v>1.5774169326446634</v>
      </c>
      <c r="G34" s="14">
        <v>2.2918178261854267</v>
      </c>
    </row>
    <row r="35" spans="1:7">
      <c r="A35" s="28" t="s">
        <v>11</v>
      </c>
      <c r="B35" s="13">
        <v>33.084651493450146</v>
      </c>
      <c r="C35" s="4">
        <v>21.808902262378258</v>
      </c>
      <c r="D35" s="14">
        <v>25.917927432049005</v>
      </c>
      <c r="E35" s="13">
        <v>36.546084563370563</v>
      </c>
      <c r="F35" s="4">
        <v>21.573836878716016</v>
      </c>
      <c r="G35" s="14">
        <v>27.355514834565259</v>
      </c>
    </row>
    <row r="36" spans="1:7">
      <c r="A36" s="1" t="s">
        <v>12</v>
      </c>
      <c r="B36" s="13">
        <v>0.32736092670228223</v>
      </c>
      <c r="C36" s="4">
        <v>0.36437734580695763</v>
      </c>
      <c r="D36" s="14">
        <v>0.38647697536619846</v>
      </c>
      <c r="E36" s="13">
        <v>0.31067404169342916</v>
      </c>
      <c r="F36" s="4">
        <v>0.18980031342807499</v>
      </c>
      <c r="G36" s="14">
        <v>0.36999938232205731</v>
      </c>
    </row>
    <row r="37" spans="1:7" ht="16.5">
      <c r="A37" s="1" t="s">
        <v>63</v>
      </c>
      <c r="B37" s="13">
        <v>5.326238094740253</v>
      </c>
      <c r="C37" s="4">
        <v>5.4846867322358897</v>
      </c>
      <c r="D37" s="14">
        <v>4.8948777333293227</v>
      </c>
      <c r="E37" s="13">
        <v>5.5098600449402699</v>
      </c>
      <c r="F37" s="4">
        <v>5.6714235617871349</v>
      </c>
      <c r="G37" s="14">
        <v>4.9881611727645208</v>
      </c>
    </row>
    <row r="38" spans="1:7" ht="16.5">
      <c r="A38" s="1" t="s">
        <v>64</v>
      </c>
      <c r="B38" s="13">
        <v>1048.9956194916938</v>
      </c>
      <c r="C38" s="4">
        <v>1140.2696527605497</v>
      </c>
      <c r="D38" s="14">
        <v>1078.9506822670717</v>
      </c>
      <c r="E38" s="13">
        <v>1042.4856001978869</v>
      </c>
      <c r="F38" s="4">
        <v>1165.4264266227631</v>
      </c>
      <c r="G38" s="14">
        <v>1086.828429656777</v>
      </c>
    </row>
    <row r="39" spans="1:7" ht="16.5">
      <c r="A39" s="1" t="s">
        <v>65</v>
      </c>
      <c r="B39" s="13">
        <v>8950.6899039215477</v>
      </c>
      <c r="C39" s="4">
        <v>9298.2503981369591</v>
      </c>
      <c r="D39" s="14">
        <v>9347.1096139000001</v>
      </c>
      <c r="E39" s="13">
        <v>9378.8071912746873</v>
      </c>
      <c r="F39" s="4">
        <v>9854.8429788743142</v>
      </c>
      <c r="G39" s="14">
        <v>9240.0669151104612</v>
      </c>
    </row>
    <row r="40" spans="1:7">
      <c r="A40" s="1" t="s">
        <v>13</v>
      </c>
      <c r="B40" s="13">
        <v>384.67553919979923</v>
      </c>
      <c r="C40" s="4">
        <v>340.16641724753316</v>
      </c>
      <c r="D40" s="14">
        <v>301.53597818349522</v>
      </c>
      <c r="E40" s="13">
        <v>355.60100855777483</v>
      </c>
      <c r="F40" s="4">
        <v>242.23096598057222</v>
      </c>
      <c r="G40" s="14">
        <v>328.45971710350227</v>
      </c>
    </row>
    <row r="41" spans="1:7">
      <c r="A41" s="7" t="s">
        <v>14</v>
      </c>
      <c r="B41" s="15">
        <v>1903.273776541803</v>
      </c>
      <c r="C41" s="16">
        <v>1862.7313795945806</v>
      </c>
      <c r="D41" s="17">
        <v>1823.8527786968248</v>
      </c>
      <c r="E41" s="15">
        <v>1947.0702560680797</v>
      </c>
      <c r="F41" s="16">
        <v>1880.6284807455706</v>
      </c>
      <c r="G41" s="17">
        <v>1795.8854413308902</v>
      </c>
    </row>
  </sheetData>
  <mergeCells count="2">
    <mergeCell ref="B8:D8"/>
    <mergeCell ref="E8:G8"/>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390C10-860C-4563-81B6-2609BF8C60AF}">
  <dimension ref="A8:G42"/>
  <sheetViews>
    <sheetView topLeftCell="A9" zoomScale="85" zoomScaleNormal="85" workbookViewId="0">
      <selection activeCell="D36" sqref="D36"/>
    </sheetView>
  </sheetViews>
  <sheetFormatPr defaultColWidth="18.54296875" defaultRowHeight="14.5"/>
  <sheetData>
    <row r="8" spans="1:7" ht="16.5">
      <c r="A8" s="2"/>
      <c r="B8" s="64" t="s">
        <v>38</v>
      </c>
      <c r="C8" s="65"/>
      <c r="D8" s="72"/>
      <c r="E8" s="70" t="s">
        <v>66</v>
      </c>
      <c r="F8" s="71"/>
      <c r="G8" s="73"/>
    </row>
    <row r="9" spans="1:7">
      <c r="A9" s="2"/>
      <c r="B9" s="18" t="s">
        <v>39</v>
      </c>
      <c r="C9" s="9" t="s">
        <v>40</v>
      </c>
      <c r="D9" s="19" t="s">
        <v>41</v>
      </c>
      <c r="E9" s="11" t="s">
        <v>39</v>
      </c>
      <c r="F9" s="11" t="s">
        <v>40</v>
      </c>
      <c r="G9" s="20" t="s">
        <v>41</v>
      </c>
    </row>
    <row r="10" spans="1:7" ht="16.5">
      <c r="A10" s="1" t="s">
        <v>43</v>
      </c>
      <c r="B10" s="13">
        <v>946.86392350902395</v>
      </c>
      <c r="C10" s="4">
        <v>945.32353350004098</v>
      </c>
      <c r="D10" s="14">
        <v>920.33194965340772</v>
      </c>
      <c r="E10" s="13">
        <v>964.09121601386187</v>
      </c>
      <c r="F10" s="4">
        <v>950.07696933907675</v>
      </c>
      <c r="G10" s="14">
        <v>895.35908835838427</v>
      </c>
    </row>
    <row r="11" spans="1:7" ht="16.5">
      <c r="A11" s="1" t="s">
        <v>44</v>
      </c>
      <c r="B11" s="13">
        <v>1.4068824009294409</v>
      </c>
      <c r="C11" s="4">
        <v>1.2559740901206158</v>
      </c>
      <c r="D11" s="14">
        <v>1.8046233312779787</v>
      </c>
      <c r="E11" s="13">
        <v>1.9958923286303163</v>
      </c>
      <c r="F11" s="4">
        <v>0.8784874357604775</v>
      </c>
      <c r="G11" s="14">
        <v>1.3020774664240462</v>
      </c>
    </row>
    <row r="12" spans="1:7">
      <c r="A12" s="1" t="s">
        <v>6</v>
      </c>
      <c r="B12" s="13">
        <v>17738.082250945881</v>
      </c>
      <c r="C12" s="4">
        <v>17243.349325579056</v>
      </c>
      <c r="D12" s="14">
        <v>19176.112360208692</v>
      </c>
      <c r="E12" s="13">
        <v>19339.747043416439</v>
      </c>
      <c r="F12" s="4">
        <v>15831.21610675326</v>
      </c>
      <c r="G12" s="14">
        <v>18787.476737154167</v>
      </c>
    </row>
    <row r="13" spans="1:7">
      <c r="A13" s="1" t="s">
        <v>7</v>
      </c>
      <c r="B13" s="13">
        <v>11120.035973802909</v>
      </c>
      <c r="C13" s="4">
        <v>10684.163660169877</v>
      </c>
      <c r="D13" s="14">
        <v>11551.434938294871</v>
      </c>
      <c r="E13" s="13">
        <v>11622.777879010344</v>
      </c>
      <c r="F13" s="4">
        <v>9932.4719685990312</v>
      </c>
      <c r="G13" s="14">
        <v>10912.188682420239</v>
      </c>
    </row>
    <row r="14" spans="1:7" ht="16.5">
      <c r="A14" s="1" t="s">
        <v>45</v>
      </c>
      <c r="B14" s="13">
        <v>50.824155161158934</v>
      </c>
      <c r="C14" s="4">
        <v>46.75526561734447</v>
      </c>
      <c r="D14" s="14">
        <v>43.978925068645374</v>
      </c>
      <c r="E14" s="13">
        <v>48.905334969485779</v>
      </c>
      <c r="F14" s="4">
        <v>57.005405358059221</v>
      </c>
      <c r="G14" s="14">
        <v>50.404381447558862</v>
      </c>
    </row>
    <row r="15" spans="1:7">
      <c r="A15" s="1" t="s">
        <v>8</v>
      </c>
      <c r="B15" s="13">
        <v>7301.3346162614525</v>
      </c>
      <c r="C15" s="4">
        <v>7086.1318523273585</v>
      </c>
      <c r="D15" s="14">
        <v>7053.2523047111863</v>
      </c>
      <c r="E15" s="13">
        <v>7006.2469356817573</v>
      </c>
      <c r="F15" s="4">
        <v>7400.2066855839621</v>
      </c>
      <c r="G15" s="14">
        <v>7115.3181944679009</v>
      </c>
    </row>
    <row r="16" spans="1:7">
      <c r="A16" s="1" t="s">
        <v>9</v>
      </c>
      <c r="B16" s="13">
        <v>5243.1430957341008</v>
      </c>
      <c r="C16" s="4">
        <v>5133.9839516906886</v>
      </c>
      <c r="D16" s="14">
        <v>5727.7408745911143</v>
      </c>
      <c r="E16" s="13">
        <v>5962.2996904830379</v>
      </c>
      <c r="F16" s="4">
        <v>4674.3392453094202</v>
      </c>
      <c r="G16" s="14">
        <v>5467.4757961289242</v>
      </c>
    </row>
    <row r="17" spans="1:7" ht="16.5">
      <c r="A17" s="1" t="s">
        <v>46</v>
      </c>
      <c r="B17" s="13">
        <v>37.086774135492284</v>
      </c>
      <c r="C17" s="4">
        <v>49.375876897286894</v>
      </c>
      <c r="D17" s="14">
        <v>39.893055075549285</v>
      </c>
      <c r="E17" s="13">
        <v>50.330637293764944</v>
      </c>
      <c r="F17" s="4">
        <v>63.183481591569539</v>
      </c>
      <c r="G17" s="14">
        <v>41.257468195153088</v>
      </c>
    </row>
    <row r="18" spans="1:7">
      <c r="A18" s="1" t="s">
        <v>10</v>
      </c>
      <c r="B18" s="13">
        <v>1885.4475995603743</v>
      </c>
      <c r="C18" s="4">
        <v>1873.8159599648118</v>
      </c>
      <c r="D18" s="14">
        <v>1803.5338191102048</v>
      </c>
      <c r="E18" s="13">
        <v>1907.7553361014345</v>
      </c>
      <c r="F18" s="4">
        <v>1892.4918264796029</v>
      </c>
      <c r="G18" s="14">
        <v>1813.4240200579347</v>
      </c>
    </row>
    <row r="19" spans="1:7" ht="16.5">
      <c r="A19" s="1" t="s">
        <v>47</v>
      </c>
      <c r="B19" s="13">
        <v>36886.159077717406</v>
      </c>
      <c r="C19" s="4">
        <v>37943.157112163113</v>
      </c>
      <c r="D19" s="14">
        <v>36482.314335528841</v>
      </c>
      <c r="E19" s="13">
        <v>36932.721004974948</v>
      </c>
      <c r="F19" s="4">
        <v>38847.24327187099</v>
      </c>
      <c r="G19" s="14">
        <v>37611.599254196532</v>
      </c>
    </row>
    <row r="20" spans="1:7" ht="16.5">
      <c r="A20" s="1" t="s">
        <v>48</v>
      </c>
      <c r="B20" s="13">
        <v>62.216348675025962</v>
      </c>
      <c r="C20" s="4">
        <v>60.085535842783806</v>
      </c>
      <c r="D20" s="14">
        <v>54.402547757438221</v>
      </c>
      <c r="E20" s="13">
        <v>63.571420194903219</v>
      </c>
      <c r="F20" s="4">
        <v>65.400989951816641</v>
      </c>
      <c r="G20" s="14">
        <v>62.541798989713122</v>
      </c>
    </row>
    <row r="21" spans="1:7" ht="16.5">
      <c r="A21" s="1" t="s">
        <v>49</v>
      </c>
      <c r="B21" s="13">
        <v>57936.118388530653</v>
      </c>
      <c r="C21" s="4">
        <v>57875.954178878972</v>
      </c>
      <c r="D21" s="14">
        <v>55948.7543349146</v>
      </c>
      <c r="E21" s="13">
        <v>56066.143939088441</v>
      </c>
      <c r="F21" s="4">
        <v>58163.233272414436</v>
      </c>
      <c r="G21" s="14">
        <v>55661.621955815492</v>
      </c>
    </row>
    <row r="22" spans="1:7" ht="16.5">
      <c r="A22" s="1" t="s">
        <v>50</v>
      </c>
      <c r="B22" s="13">
        <v>23287.312655233458</v>
      </c>
      <c r="C22" s="4">
        <v>23806.136780714787</v>
      </c>
      <c r="D22" s="14">
        <v>22482.168630511853</v>
      </c>
      <c r="E22" s="13">
        <v>23872.014921133006</v>
      </c>
      <c r="F22" s="4">
        <v>23843.093216470999</v>
      </c>
      <c r="G22" s="14">
        <v>23165.547718407237</v>
      </c>
    </row>
    <row r="23" spans="1:7" ht="16.5">
      <c r="A23" s="1" t="s">
        <v>51</v>
      </c>
      <c r="B23" s="13">
        <v>2666.3564637651689</v>
      </c>
      <c r="C23" s="4">
        <v>2778.796468385759</v>
      </c>
      <c r="D23" s="14">
        <v>2905.237000380409</v>
      </c>
      <c r="E23" s="13">
        <v>3280.1748866880175</v>
      </c>
      <c r="F23" s="4">
        <v>2451.4291733143418</v>
      </c>
      <c r="G23" s="14">
        <v>2810.8886977612437</v>
      </c>
    </row>
    <row r="24" spans="1:7" ht="16.5">
      <c r="A24" s="1" t="s">
        <v>52</v>
      </c>
      <c r="B24" s="13">
        <v>2.0513936238191284</v>
      </c>
      <c r="C24" s="4">
        <v>2.5558378817997509</v>
      </c>
      <c r="D24" s="14">
        <v>2.5935923121136413</v>
      </c>
      <c r="E24" s="13">
        <v>2.6378649394688027</v>
      </c>
      <c r="F24" s="4">
        <v>1.5889293480006159</v>
      </c>
      <c r="G24" s="14">
        <v>1.8918091236254928</v>
      </c>
    </row>
    <row r="25" spans="1:7" ht="16.5">
      <c r="A25" s="1" t="s">
        <v>53</v>
      </c>
      <c r="B25" s="13">
        <v>1527.9624763184497</v>
      </c>
      <c r="C25" s="4">
        <v>1542.6602830581269</v>
      </c>
      <c r="D25" s="14">
        <v>1650.7073500178731</v>
      </c>
      <c r="E25" s="13">
        <v>1778.415404277089</v>
      </c>
      <c r="F25" s="4">
        <v>1400.8866129805613</v>
      </c>
      <c r="G25" s="14">
        <v>1586.1819296730057</v>
      </c>
    </row>
    <row r="26" spans="1:7" ht="16.5">
      <c r="A26" s="1" t="s">
        <v>89</v>
      </c>
      <c r="B26" s="13">
        <v>259.43874834997621</v>
      </c>
      <c r="C26" s="4">
        <v>258.8873654221004</v>
      </c>
      <c r="D26" s="14">
        <v>279.2657331673181</v>
      </c>
      <c r="E26" s="13">
        <v>294.07790621065823</v>
      </c>
      <c r="F26" s="4">
        <v>220.12777454799632</v>
      </c>
      <c r="G26" s="14">
        <v>256.71014609386322</v>
      </c>
    </row>
    <row r="27" spans="1:7" ht="16.5">
      <c r="A27" s="1" t="s">
        <v>54</v>
      </c>
      <c r="B27" s="13">
        <v>92.495969540115723</v>
      </c>
      <c r="C27" s="4">
        <v>94.761442954786702</v>
      </c>
      <c r="D27" s="14">
        <v>100.13124557051643</v>
      </c>
      <c r="E27" s="13">
        <v>112.50714366260625</v>
      </c>
      <c r="F27" s="4">
        <v>85.061822412663588</v>
      </c>
      <c r="G27" s="14">
        <v>99.93448133370876</v>
      </c>
    </row>
    <row r="28" spans="1:7" ht="16.5">
      <c r="A28" s="1" t="s">
        <v>55</v>
      </c>
      <c r="B28" s="13">
        <v>4063.2552549492816</v>
      </c>
      <c r="C28" s="4">
        <v>3809.0619024941311</v>
      </c>
      <c r="D28" s="14">
        <v>4382.773456161648</v>
      </c>
      <c r="E28" s="13">
        <v>4483.7794299164862</v>
      </c>
      <c r="F28" s="4">
        <v>3551.4502343481872</v>
      </c>
      <c r="G28" s="14">
        <v>4338.22305760157</v>
      </c>
    </row>
    <row r="29" spans="1:7" ht="16.5">
      <c r="A29" s="1" t="s">
        <v>56</v>
      </c>
      <c r="B29" s="13">
        <v>10757.402234208797</v>
      </c>
      <c r="C29" s="4">
        <v>11072.699729746095</v>
      </c>
      <c r="D29" s="14">
        <v>10571.132519204028</v>
      </c>
      <c r="E29" s="13">
        <v>10970.060311381301</v>
      </c>
      <c r="F29" s="4">
        <v>11746.29577110591</v>
      </c>
      <c r="G29" s="14">
        <v>11227.67210133717</v>
      </c>
    </row>
    <row r="30" spans="1:7" ht="16.5">
      <c r="A30" s="1" t="s">
        <v>57</v>
      </c>
      <c r="B30" s="13">
        <v>20153.265344724408</v>
      </c>
      <c r="C30" s="4">
        <v>20554.600065665225</v>
      </c>
      <c r="D30" s="14">
        <v>21277.835342962655</v>
      </c>
      <c r="E30" s="13">
        <v>23477.384906719421</v>
      </c>
      <c r="F30" s="4">
        <v>18213.522058051229</v>
      </c>
      <c r="G30" s="14">
        <v>20086.354266100276</v>
      </c>
    </row>
    <row r="31" spans="1:7" ht="16.5">
      <c r="A31" s="1" t="s">
        <v>58</v>
      </c>
      <c r="B31" s="13">
        <v>65409.954813530479</v>
      </c>
      <c r="C31" s="4">
        <v>64757.797695720139</v>
      </c>
      <c r="D31" s="14">
        <v>63712.550533166672</v>
      </c>
      <c r="E31" s="13">
        <v>63169.037357276255</v>
      </c>
      <c r="F31" s="4">
        <v>65062.191620255486</v>
      </c>
      <c r="G31" s="14">
        <v>63425.030722829782</v>
      </c>
    </row>
    <row r="32" spans="1:7" ht="16.5">
      <c r="A32" s="1" t="s">
        <v>59</v>
      </c>
      <c r="B32" s="13">
        <v>73766.32833630759</v>
      </c>
      <c r="C32" s="4">
        <v>74201.300382225396</v>
      </c>
      <c r="D32" s="14">
        <v>71319.905669306405</v>
      </c>
      <c r="E32" s="13">
        <v>73329.742873489551</v>
      </c>
      <c r="F32" s="4">
        <v>75247.18388704992</v>
      </c>
      <c r="G32" s="14">
        <v>70563.698652568855</v>
      </c>
    </row>
    <row r="33" spans="1:7" ht="16.5">
      <c r="A33" s="1" t="s">
        <v>60</v>
      </c>
      <c r="B33" s="13">
        <v>1654.9860753641829</v>
      </c>
      <c r="C33" s="4">
        <v>1858.8614458048594</v>
      </c>
      <c r="D33" s="14">
        <v>1715.4568903766647</v>
      </c>
      <c r="E33" s="13">
        <v>1776.5784508886049</v>
      </c>
      <c r="F33" s="4">
        <v>1956.8536670227509</v>
      </c>
      <c r="G33" s="14">
        <v>1787.9887122034215</v>
      </c>
    </row>
    <row r="34" spans="1:7" ht="16.5">
      <c r="A34" s="1" t="s">
        <v>61</v>
      </c>
      <c r="B34" s="13">
        <v>7.867218262687544</v>
      </c>
      <c r="C34" s="4">
        <v>7.2962741706090135</v>
      </c>
      <c r="D34" s="14">
        <v>8.0457988323921317</v>
      </c>
      <c r="E34" s="13">
        <v>5.3560674901499654</v>
      </c>
      <c r="F34" s="4">
        <v>7.9143302182820934</v>
      </c>
      <c r="G34" s="14">
        <v>7.8165644575753088</v>
      </c>
    </row>
    <row r="35" spans="1:7" ht="16.5">
      <c r="A35" s="1" t="s">
        <v>62</v>
      </c>
      <c r="B35" s="13" t="s">
        <v>73</v>
      </c>
      <c r="C35" s="4" t="s">
        <v>73</v>
      </c>
      <c r="D35" s="14" t="s">
        <v>73</v>
      </c>
      <c r="E35" s="13">
        <v>731.51186455668812</v>
      </c>
      <c r="F35" s="4">
        <v>770.55632437960685</v>
      </c>
      <c r="G35" s="14">
        <v>773.76653739829908</v>
      </c>
    </row>
    <row r="36" spans="1:7">
      <c r="A36" s="28" t="s">
        <v>11</v>
      </c>
      <c r="B36" s="13">
        <v>39.535147924789008</v>
      </c>
      <c r="C36" s="4">
        <v>45.067585097813989</v>
      </c>
      <c r="D36" s="14">
        <v>36.744619064498714</v>
      </c>
      <c r="E36" s="13">
        <v>4650.0049846251341</v>
      </c>
      <c r="F36" s="4">
        <v>5514.5927422264749</v>
      </c>
      <c r="G36" s="14">
        <v>5026.5297855233221</v>
      </c>
    </row>
    <row r="37" spans="1:7">
      <c r="A37" s="1" t="s">
        <v>12</v>
      </c>
      <c r="B37" s="13">
        <v>0.39985373987747719</v>
      </c>
      <c r="C37" s="4">
        <v>0.39334151620561447</v>
      </c>
      <c r="D37" s="14">
        <v>0.35886533978995511</v>
      </c>
      <c r="E37" s="13">
        <v>0.43934319392967247</v>
      </c>
      <c r="F37" s="4">
        <v>0.35249125168220696</v>
      </c>
      <c r="G37" s="14">
        <v>0.32040865504346772</v>
      </c>
    </row>
    <row r="38" spans="1:7" ht="16.5">
      <c r="A38" s="1" t="s">
        <v>63</v>
      </c>
      <c r="B38" s="13">
        <v>5.7033867676277712</v>
      </c>
      <c r="C38" s="4">
        <v>6.3479225317477521</v>
      </c>
      <c r="D38" s="14">
        <v>6.4587435234723625</v>
      </c>
      <c r="E38" s="13">
        <v>6.3608650385841203</v>
      </c>
      <c r="F38" s="4">
        <v>6.5346689962366131</v>
      </c>
      <c r="G38" s="14">
        <v>5.8531858130079701</v>
      </c>
    </row>
    <row r="39" spans="1:7" ht="16.5">
      <c r="A39" s="1" t="s">
        <v>64</v>
      </c>
      <c r="B39" s="13">
        <v>1086.1069566700473</v>
      </c>
      <c r="C39" s="4">
        <v>978.91563719986277</v>
      </c>
      <c r="D39" s="14">
        <v>921.52785910973921</v>
      </c>
      <c r="E39" s="13">
        <v>1027.3454130982618</v>
      </c>
      <c r="F39" s="4">
        <v>1093.0930056365785</v>
      </c>
      <c r="G39" s="14">
        <v>1127.0242843825579</v>
      </c>
    </row>
    <row r="40" spans="1:7" ht="16.5">
      <c r="A40" s="1" t="s">
        <v>65</v>
      </c>
      <c r="B40" s="13">
        <v>3220.2249779228541</v>
      </c>
      <c r="C40" s="4">
        <v>2978.1710026913433</v>
      </c>
      <c r="D40" s="14">
        <v>2868.8643709113685</v>
      </c>
      <c r="E40" s="13">
        <v>3129.1201555979032</v>
      </c>
      <c r="F40" s="4">
        <v>3400.0383110328803</v>
      </c>
      <c r="G40" s="14">
        <v>3356.6107465817377</v>
      </c>
    </row>
    <row r="41" spans="1:7">
      <c r="A41" s="1" t="s">
        <v>13</v>
      </c>
      <c r="B41" s="13">
        <v>355.54639275807779</v>
      </c>
      <c r="C41" s="4">
        <v>342.26154495777809</v>
      </c>
      <c r="D41" s="14">
        <v>386.39595812856936</v>
      </c>
      <c r="E41" s="13">
        <v>404.44049953905193</v>
      </c>
      <c r="F41" s="4">
        <v>316.66297474541847</v>
      </c>
      <c r="G41" s="14">
        <v>390.20958799969173</v>
      </c>
    </row>
    <row r="42" spans="1:7">
      <c r="A42" s="7" t="s">
        <v>14</v>
      </c>
      <c r="B42" s="15">
        <v>2387.0136042520667</v>
      </c>
      <c r="C42" s="16">
        <v>2301.7928168430258</v>
      </c>
      <c r="D42" s="17">
        <v>2319.3241002002665</v>
      </c>
      <c r="E42" s="15">
        <v>2334.4056735499016</v>
      </c>
      <c r="F42" s="16">
        <v>2400.2556496978696</v>
      </c>
      <c r="G42" s="17">
        <v>2361.5846654655297</v>
      </c>
    </row>
  </sheetData>
  <mergeCells count="2">
    <mergeCell ref="B8:D8"/>
    <mergeCell ref="E8:G8"/>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3FCBAB-507A-4CB4-A23F-0CFF1E27AFC5}">
  <dimension ref="A8:O43"/>
  <sheetViews>
    <sheetView tabSelected="1" topLeftCell="B1" zoomScale="70" zoomScaleNormal="70" workbookViewId="0">
      <selection activeCell="M8" sqref="M8:R44"/>
    </sheetView>
  </sheetViews>
  <sheetFormatPr defaultColWidth="18.54296875" defaultRowHeight="14.5"/>
  <cols>
    <col min="2" max="9" width="18.54296875" customWidth="1"/>
    <col min="11" max="11" width="37.81640625" customWidth="1"/>
    <col min="12" max="12" width="52.54296875" customWidth="1"/>
  </cols>
  <sheetData>
    <row r="8" spans="1:14">
      <c r="A8" s="2"/>
      <c r="B8" s="64" t="s">
        <v>95</v>
      </c>
      <c r="C8" s="65"/>
      <c r="D8" s="72"/>
      <c r="E8" s="70" t="s">
        <v>96</v>
      </c>
      <c r="F8" s="71"/>
      <c r="G8" s="73"/>
      <c r="H8" s="54"/>
      <c r="I8" s="55"/>
      <c r="J8" s="56"/>
      <c r="K8" s="55"/>
      <c r="L8" s="56"/>
    </row>
    <row r="9" spans="1:14">
      <c r="A9" s="2"/>
      <c r="B9" s="18" t="s">
        <v>39</v>
      </c>
      <c r="C9" s="9" t="s">
        <v>40</v>
      </c>
      <c r="D9" s="19" t="s">
        <v>41</v>
      </c>
      <c r="E9" s="11" t="s">
        <v>39</v>
      </c>
      <c r="F9" s="11" t="s">
        <v>40</v>
      </c>
      <c r="G9" s="20" t="s">
        <v>41</v>
      </c>
      <c r="H9" s="48" t="s">
        <v>123</v>
      </c>
      <c r="I9" s="49" t="s">
        <v>122</v>
      </c>
      <c r="J9" s="34" t="s">
        <v>105</v>
      </c>
      <c r="K9" s="50" t="s">
        <v>106</v>
      </c>
      <c r="L9" s="34" t="s">
        <v>107</v>
      </c>
      <c r="M9" s="57" t="s">
        <v>126</v>
      </c>
      <c r="N9" t="s">
        <v>127</v>
      </c>
    </row>
    <row r="10" spans="1:14" ht="16.5">
      <c r="A10" s="1" t="s">
        <v>43</v>
      </c>
      <c r="B10" s="13">
        <v>1206.3546525424954</v>
      </c>
      <c r="C10" s="4">
        <v>1262.9146333792869</v>
      </c>
      <c r="D10" s="14">
        <v>1271.3140314021152</v>
      </c>
      <c r="E10" s="13">
        <v>5.4765943602495222</v>
      </c>
      <c r="F10" s="4">
        <v>32.804571166317686</v>
      </c>
      <c r="G10" s="14">
        <v>4.643613575314669</v>
      </c>
      <c r="H10">
        <f>SUM(E10:G10)/3</f>
        <v>14.308259700627291</v>
      </c>
      <c r="I10">
        <f>SUM(B10:D10)/3</f>
        <v>1246.8611057746325</v>
      </c>
      <c r="J10" s="51">
        <f>(H10/I10)</f>
        <v>1.1475423873886944E-2</v>
      </c>
      <c r="K10" t="s">
        <v>99</v>
      </c>
      <c r="L10" s="51" t="s">
        <v>108</v>
      </c>
    </row>
    <row r="11" spans="1:14">
      <c r="A11" s="1" t="s">
        <v>6</v>
      </c>
      <c r="B11" s="13">
        <v>2091.4415082245596</v>
      </c>
      <c r="C11" s="4">
        <v>2361.8841882859192</v>
      </c>
      <c r="D11" s="14">
        <v>1708.1085247608335</v>
      </c>
      <c r="E11" s="13">
        <v>12.409729840089522</v>
      </c>
      <c r="F11" s="4">
        <v>39.226294020414791</v>
      </c>
      <c r="G11" s="14">
        <v>11.876118638970654</v>
      </c>
      <c r="H11">
        <f t="shared" ref="H11:H29" si="0">SUM(E11:G11)/3</f>
        <v>21.170714166491653</v>
      </c>
      <c r="I11">
        <f t="shared" ref="I11:I29" si="1">SUM(B11:D11)/3</f>
        <v>2053.8114070904376</v>
      </c>
      <c r="J11" s="51">
        <f t="shared" ref="J11:J29" si="2">(H11/I11)</f>
        <v>1.0308012748104977E-2</v>
      </c>
      <c r="K11" t="s">
        <v>125</v>
      </c>
      <c r="L11" s="51"/>
      <c r="N11" s="45"/>
    </row>
    <row r="12" spans="1:14">
      <c r="A12" s="1" t="s">
        <v>7</v>
      </c>
      <c r="B12" s="13">
        <v>2566.2538090092198</v>
      </c>
      <c r="C12" s="4">
        <v>2665.4125933621062</v>
      </c>
      <c r="D12" s="14">
        <v>2592.5235048121599</v>
      </c>
      <c r="E12" s="13">
        <v>3198.591121749922</v>
      </c>
      <c r="F12" s="4">
        <v>2914.806792124913</v>
      </c>
      <c r="G12" s="14">
        <v>3096.3086302442052</v>
      </c>
      <c r="H12">
        <f t="shared" si="0"/>
        <v>3069.9021813730128</v>
      </c>
      <c r="I12">
        <f t="shared" si="1"/>
        <v>2608.0633023944952</v>
      </c>
      <c r="J12" s="51">
        <f t="shared" si="2"/>
        <v>1.1770811615479186</v>
      </c>
      <c r="K12" t="s">
        <v>100</v>
      </c>
      <c r="L12" s="51" t="s">
        <v>111</v>
      </c>
      <c r="M12" t="s">
        <v>128</v>
      </c>
    </row>
    <row r="13" spans="1:14" ht="16.5">
      <c r="A13" s="1" t="s">
        <v>45</v>
      </c>
      <c r="B13" s="13">
        <v>25.923843901822302</v>
      </c>
      <c r="C13" s="4">
        <v>26.475723074432519</v>
      </c>
      <c r="D13" s="14">
        <v>27.878423834525723</v>
      </c>
      <c r="E13" s="13" t="s">
        <v>73</v>
      </c>
      <c r="F13" s="4" t="s">
        <v>73</v>
      </c>
      <c r="G13" s="14" t="s">
        <v>73</v>
      </c>
      <c r="H13">
        <f t="shared" si="0"/>
        <v>0</v>
      </c>
      <c r="I13">
        <f t="shared" si="1"/>
        <v>26.759330270260179</v>
      </c>
      <c r="J13" s="51">
        <f t="shared" si="2"/>
        <v>0</v>
      </c>
      <c r="K13" t="s">
        <v>99</v>
      </c>
      <c r="L13" s="51" t="s">
        <v>108</v>
      </c>
    </row>
    <row r="14" spans="1:14">
      <c r="A14" s="1" t="s">
        <v>8</v>
      </c>
      <c r="B14" s="13">
        <v>6568.8378458863172</v>
      </c>
      <c r="C14" s="4">
        <v>6584.2536176778667</v>
      </c>
      <c r="D14" s="14">
        <v>6671.4900844462663</v>
      </c>
      <c r="E14" s="13">
        <v>75.977884862703959</v>
      </c>
      <c r="F14" s="4">
        <v>132.23172312436387</v>
      </c>
      <c r="G14" s="14">
        <v>72.317442031388339</v>
      </c>
      <c r="H14">
        <f t="shared" si="0"/>
        <v>93.509016672818731</v>
      </c>
      <c r="I14">
        <f t="shared" si="1"/>
        <v>6608.193849336817</v>
      </c>
      <c r="J14" s="51">
        <f t="shared" si="2"/>
        <v>1.415046513537176E-2</v>
      </c>
      <c r="K14" t="s">
        <v>101</v>
      </c>
      <c r="L14" s="51" t="s">
        <v>124</v>
      </c>
    </row>
    <row r="15" spans="1:14">
      <c r="A15" s="1" t="s">
        <v>9</v>
      </c>
      <c r="B15" s="13">
        <v>1102.4239197919462</v>
      </c>
      <c r="C15" s="4">
        <v>1261.5065776089887</v>
      </c>
      <c r="D15" s="14">
        <v>920.47122937146412</v>
      </c>
      <c r="E15" s="13">
        <v>2069.3120445770273</v>
      </c>
      <c r="F15" s="4">
        <v>1908.0753476837929</v>
      </c>
      <c r="G15" s="14">
        <v>2008.1394769953292</v>
      </c>
      <c r="H15">
        <f t="shared" si="0"/>
        <v>1995.1756230853832</v>
      </c>
      <c r="I15">
        <f t="shared" si="1"/>
        <v>1094.8005755907996</v>
      </c>
      <c r="J15" s="51">
        <f t="shared" si="2"/>
        <v>1.8224100969335937</v>
      </c>
      <c r="K15" t="s">
        <v>100</v>
      </c>
      <c r="L15" s="51" t="s">
        <v>120</v>
      </c>
      <c r="M15" t="s">
        <v>129</v>
      </c>
    </row>
    <row r="16" spans="1:14" ht="16.5">
      <c r="A16" s="1" t="s">
        <v>46</v>
      </c>
      <c r="B16" s="13">
        <v>56.499677776461326</v>
      </c>
      <c r="C16" s="4">
        <v>58.557949056745045</v>
      </c>
      <c r="D16" s="14">
        <v>62.175445489315145</v>
      </c>
      <c r="E16" s="13">
        <v>2.0746308758549876</v>
      </c>
      <c r="F16" s="4">
        <v>3.2815716567581243</v>
      </c>
      <c r="G16" s="14">
        <v>2.1220557318689495</v>
      </c>
      <c r="H16">
        <f t="shared" si="0"/>
        <v>2.4927527548273538</v>
      </c>
      <c r="I16">
        <f t="shared" si="1"/>
        <v>59.077690774173838</v>
      </c>
      <c r="J16" s="51">
        <f t="shared" si="2"/>
        <v>4.2194485298282437E-2</v>
      </c>
      <c r="K16" t="s">
        <v>99</v>
      </c>
      <c r="L16" s="51" t="s">
        <v>108</v>
      </c>
    </row>
    <row r="17" spans="1:15">
      <c r="A17" s="1" t="s">
        <v>10</v>
      </c>
      <c r="B17" s="13">
        <v>1853.56256077583</v>
      </c>
      <c r="C17" s="4">
        <v>1931.2862529099368</v>
      </c>
      <c r="D17" s="14">
        <v>1905.8353403442882</v>
      </c>
      <c r="E17" s="13">
        <v>22.444381925334916</v>
      </c>
      <c r="F17" s="4">
        <v>27.192798823693739</v>
      </c>
      <c r="G17" s="14">
        <v>19.263281487278693</v>
      </c>
      <c r="H17">
        <f t="shared" si="0"/>
        <v>22.966820745435783</v>
      </c>
      <c r="I17">
        <f t="shared" si="1"/>
        <v>1896.8947180100183</v>
      </c>
      <c r="J17" s="51">
        <f t="shared" si="2"/>
        <v>1.2107588537928801E-2</v>
      </c>
      <c r="K17" t="s">
        <v>99</v>
      </c>
      <c r="L17" s="51" t="s">
        <v>108</v>
      </c>
    </row>
    <row r="18" spans="1:15" ht="16.5">
      <c r="A18" s="1" t="s">
        <v>47</v>
      </c>
      <c r="B18" s="13">
        <v>22819.445343926927</v>
      </c>
      <c r="C18" s="4">
        <v>21549.679691273381</v>
      </c>
      <c r="D18" s="14">
        <v>23297.527860431535</v>
      </c>
      <c r="E18" s="13">
        <v>197.5289724452675</v>
      </c>
      <c r="F18" s="4">
        <v>342.76433694438748</v>
      </c>
      <c r="G18" s="14">
        <v>149.09642967497365</v>
      </c>
      <c r="H18">
        <f t="shared" si="0"/>
        <v>229.79657968820956</v>
      </c>
      <c r="I18">
        <f t="shared" si="1"/>
        <v>22555.550965210616</v>
      </c>
      <c r="J18" s="51">
        <f t="shared" si="2"/>
        <v>1.0188027773856856E-2</v>
      </c>
      <c r="K18" t="s">
        <v>99</v>
      </c>
      <c r="L18" s="51" t="s">
        <v>108</v>
      </c>
    </row>
    <row r="19" spans="1:15" ht="16.5">
      <c r="A19" s="1" t="s">
        <v>48</v>
      </c>
      <c r="B19" s="13">
        <v>310.11161840288145</v>
      </c>
      <c r="C19" s="4">
        <v>361.10408401637739</v>
      </c>
      <c r="D19" s="14">
        <v>353.40274372596087</v>
      </c>
      <c r="E19" s="13" t="s">
        <v>73</v>
      </c>
      <c r="F19" s="4" t="s">
        <v>73</v>
      </c>
      <c r="G19" s="14" t="s">
        <v>73</v>
      </c>
      <c r="H19">
        <f t="shared" si="0"/>
        <v>0</v>
      </c>
      <c r="I19">
        <f t="shared" si="1"/>
        <v>341.53948204840657</v>
      </c>
      <c r="J19" s="51">
        <f t="shared" si="2"/>
        <v>0</v>
      </c>
      <c r="K19" t="s">
        <v>99</v>
      </c>
      <c r="L19" s="51" t="s">
        <v>108</v>
      </c>
    </row>
    <row r="20" spans="1:15" ht="16.5">
      <c r="A20" s="1" t="s">
        <v>49</v>
      </c>
      <c r="B20" s="13">
        <v>44008.928014893812</v>
      </c>
      <c r="C20" s="4">
        <v>40451.078895823237</v>
      </c>
      <c r="D20" s="14">
        <v>42120.082949865995</v>
      </c>
      <c r="E20" s="13">
        <v>304.29942924640704</v>
      </c>
      <c r="F20" s="4">
        <v>531.90101692532539</v>
      </c>
      <c r="G20" s="14">
        <v>242.06703444452936</v>
      </c>
      <c r="H20">
        <f t="shared" si="0"/>
        <v>359.42249353875394</v>
      </c>
      <c r="I20">
        <f t="shared" si="1"/>
        <v>42193.363286861015</v>
      </c>
      <c r="J20" s="51">
        <f t="shared" si="2"/>
        <v>8.5184603819121914E-3</v>
      </c>
      <c r="K20" t="s">
        <v>99</v>
      </c>
      <c r="L20" s="51" t="s">
        <v>108</v>
      </c>
    </row>
    <row r="21" spans="1:15" ht="16.5">
      <c r="A21" s="1" t="s">
        <v>50</v>
      </c>
      <c r="B21" s="13">
        <v>19668.352762732822</v>
      </c>
      <c r="C21" s="4">
        <v>19617.87016951184</v>
      </c>
      <c r="D21" s="14">
        <v>20346.293514688856</v>
      </c>
      <c r="E21" s="13">
        <v>80.382817517341252</v>
      </c>
      <c r="F21" s="4">
        <v>218.95406571632111</v>
      </c>
      <c r="G21" s="14">
        <v>66.367222559846681</v>
      </c>
      <c r="H21">
        <f t="shared" si="0"/>
        <v>121.90136859783634</v>
      </c>
      <c r="I21">
        <f t="shared" si="1"/>
        <v>19877.505482311175</v>
      </c>
      <c r="J21" s="51">
        <f t="shared" si="2"/>
        <v>6.1326291020930845E-3</v>
      </c>
      <c r="K21" t="s">
        <v>99</v>
      </c>
      <c r="L21" s="51" t="s">
        <v>108</v>
      </c>
    </row>
    <row r="22" spans="1:15" ht="16.5">
      <c r="A22" s="1" t="s">
        <v>51</v>
      </c>
      <c r="B22" s="13">
        <v>493.14971366123683</v>
      </c>
      <c r="C22" s="4">
        <v>571.97441028348771</v>
      </c>
      <c r="D22" s="14">
        <v>394.17852735182231</v>
      </c>
      <c r="E22" s="13">
        <v>1.8749012978905766</v>
      </c>
      <c r="F22" s="4">
        <v>6.5779131377797686</v>
      </c>
      <c r="G22" s="14">
        <v>1.6030297003907048</v>
      </c>
      <c r="H22">
        <f t="shared" si="0"/>
        <v>3.3519480453536832</v>
      </c>
      <c r="I22">
        <f t="shared" si="1"/>
        <v>486.43421709884893</v>
      </c>
      <c r="J22" s="51">
        <f t="shared" si="2"/>
        <v>6.8908557982312532E-3</v>
      </c>
      <c r="K22" t="s">
        <v>99</v>
      </c>
      <c r="L22" s="51" t="s">
        <v>108</v>
      </c>
    </row>
    <row r="23" spans="1:15" ht="16.5">
      <c r="A23" s="1" t="s">
        <v>52</v>
      </c>
      <c r="B23" s="13">
        <v>24535.077405558342</v>
      </c>
      <c r="C23" s="4">
        <v>26306.674943604958</v>
      </c>
      <c r="D23" s="14">
        <v>27215.837668362175</v>
      </c>
      <c r="E23" s="13">
        <v>3508.7690044847132</v>
      </c>
      <c r="F23" s="4">
        <v>3213.7112787008923</v>
      </c>
      <c r="G23" s="14">
        <v>3347.1591707969324</v>
      </c>
      <c r="H23">
        <f t="shared" si="0"/>
        <v>3356.5464846608461</v>
      </c>
      <c r="I23">
        <f t="shared" si="1"/>
        <v>26019.196672508493</v>
      </c>
      <c r="J23" s="51">
        <f t="shared" si="2"/>
        <v>0.1290026946991536</v>
      </c>
      <c r="K23" t="s">
        <v>100</v>
      </c>
      <c r="L23" s="51" t="s">
        <v>112</v>
      </c>
      <c r="M23" t="s">
        <v>130</v>
      </c>
    </row>
    <row r="24" spans="1:15" ht="16.5">
      <c r="A24" s="1" t="s">
        <v>53</v>
      </c>
      <c r="B24" s="13">
        <v>365.61933650845776</v>
      </c>
      <c r="C24" s="4">
        <v>406.91642058143032</v>
      </c>
      <c r="D24" s="14">
        <v>290.71051002184788</v>
      </c>
      <c r="E24" s="13">
        <v>3810.9154247702172</v>
      </c>
      <c r="F24" s="4">
        <v>3589.4314978455091</v>
      </c>
      <c r="G24" s="14">
        <v>3885.7222266470594</v>
      </c>
      <c r="H24">
        <f t="shared" si="0"/>
        <v>3762.023049754262</v>
      </c>
      <c r="I24">
        <f t="shared" si="1"/>
        <v>354.41542237057865</v>
      </c>
      <c r="J24" s="51">
        <f t="shared" si="2"/>
        <v>10.614727272846132</v>
      </c>
      <c r="K24" t="s">
        <v>102</v>
      </c>
      <c r="L24" s="51" t="s">
        <v>113</v>
      </c>
      <c r="M24" t="s">
        <v>131</v>
      </c>
    </row>
    <row r="25" spans="1:15" ht="16.5">
      <c r="A25" s="1" t="s">
        <v>89</v>
      </c>
      <c r="B25" s="13">
        <v>26.86729934592579</v>
      </c>
      <c r="C25" s="4">
        <v>29.873198970057398</v>
      </c>
      <c r="D25" s="14">
        <v>23.384089093840888</v>
      </c>
      <c r="E25" s="13">
        <v>2.6250844260549453</v>
      </c>
      <c r="F25" s="4">
        <v>4.0404731069834003</v>
      </c>
      <c r="G25" s="14">
        <v>2.590761089567212</v>
      </c>
      <c r="H25">
        <f t="shared" si="0"/>
        <v>3.0854395408685193</v>
      </c>
      <c r="I25">
        <f t="shared" si="1"/>
        <v>26.708195803274691</v>
      </c>
      <c r="J25" s="51">
        <f t="shared" si="2"/>
        <v>0.11552407222094027</v>
      </c>
      <c r="K25" t="s">
        <v>103</v>
      </c>
      <c r="L25" s="51" t="s">
        <v>116</v>
      </c>
    </row>
    <row r="26" spans="1:15" ht="16.5">
      <c r="A26" s="1" t="s">
        <v>54</v>
      </c>
      <c r="B26" s="13">
        <v>25.481974513690417</v>
      </c>
      <c r="C26" s="4">
        <v>25.10537479275677</v>
      </c>
      <c r="D26" s="14">
        <v>23.224894507610369</v>
      </c>
      <c r="E26" s="13">
        <v>247.33571252076439</v>
      </c>
      <c r="F26" s="4">
        <v>223.72918237284745</v>
      </c>
      <c r="G26" s="14">
        <v>256.90588319049465</v>
      </c>
      <c r="H26">
        <f t="shared" si="0"/>
        <v>242.65692602803551</v>
      </c>
      <c r="I26">
        <f t="shared" si="1"/>
        <v>24.604081271352516</v>
      </c>
      <c r="J26" s="51">
        <f t="shared" si="2"/>
        <v>9.8624664482217579</v>
      </c>
      <c r="K26" s="46" t="s">
        <v>110</v>
      </c>
      <c r="L26" s="51" t="s">
        <v>114</v>
      </c>
      <c r="M26" t="s">
        <v>132</v>
      </c>
    </row>
    <row r="27" spans="1:15" ht="16.5">
      <c r="A27" s="1" t="s">
        <v>97</v>
      </c>
      <c r="B27" s="13">
        <v>9.6977960898714883</v>
      </c>
      <c r="C27" s="4">
        <v>10.027031637179633</v>
      </c>
      <c r="D27" s="14">
        <v>8.8457156418277663</v>
      </c>
      <c r="E27" s="13">
        <v>7259.7387079178607</v>
      </c>
      <c r="F27" s="4">
        <v>6815.0863502987795</v>
      </c>
      <c r="G27" s="14">
        <v>7321.5089719467442</v>
      </c>
      <c r="H27">
        <f t="shared" si="0"/>
        <v>7132.1113433877945</v>
      </c>
      <c r="I27">
        <f t="shared" si="1"/>
        <v>9.523514456292963</v>
      </c>
      <c r="J27" s="51">
        <f t="shared" si="2"/>
        <v>748.8948933841358</v>
      </c>
      <c r="K27" t="s">
        <v>102</v>
      </c>
      <c r="L27" s="51" t="s">
        <v>109</v>
      </c>
      <c r="M27" t="s">
        <v>133</v>
      </c>
      <c r="O27" s="47"/>
    </row>
    <row r="28" spans="1:15" ht="16.5">
      <c r="A28" s="1" t="s">
        <v>55</v>
      </c>
      <c r="B28" s="13">
        <v>495.12102206736358</v>
      </c>
      <c r="C28" s="4">
        <v>569.71467789945268</v>
      </c>
      <c r="D28" s="14">
        <v>394.44840182648392</v>
      </c>
      <c r="E28" s="13">
        <v>1302.0466305637533</v>
      </c>
      <c r="F28" s="4">
        <v>1217.6279082404299</v>
      </c>
      <c r="G28" s="14">
        <v>1327.5154001396281</v>
      </c>
      <c r="H28">
        <f t="shared" si="0"/>
        <v>1282.3966463146037</v>
      </c>
      <c r="I28">
        <f t="shared" si="1"/>
        <v>486.42803393110006</v>
      </c>
      <c r="J28" s="51">
        <f t="shared" si="2"/>
        <v>2.6363543152536484</v>
      </c>
      <c r="K28" t="s">
        <v>102</v>
      </c>
      <c r="L28" s="51" t="s">
        <v>119</v>
      </c>
      <c r="M28" t="s">
        <v>134</v>
      </c>
    </row>
    <row r="29" spans="1:15" ht="16.5">
      <c r="A29" s="1" t="s">
        <v>56</v>
      </c>
      <c r="B29" s="13">
        <v>7951.9891063441491</v>
      </c>
      <c r="C29" s="4">
        <v>7688.4903027625196</v>
      </c>
      <c r="D29" s="14">
        <v>7801.06135343395</v>
      </c>
      <c r="E29" s="13">
        <v>288.17867327329037</v>
      </c>
      <c r="F29" s="4">
        <v>329.79908454153286</v>
      </c>
      <c r="G29" s="14">
        <v>262.49750630739857</v>
      </c>
      <c r="H29">
        <f t="shared" si="0"/>
        <v>293.49175470740727</v>
      </c>
      <c r="I29">
        <f t="shared" si="1"/>
        <v>7813.8469208468732</v>
      </c>
      <c r="J29" s="51">
        <f t="shared" si="2"/>
        <v>3.7560468957280047E-2</v>
      </c>
      <c r="K29" t="s">
        <v>100</v>
      </c>
      <c r="L29" s="51" t="s">
        <v>115</v>
      </c>
      <c r="M29" t="s">
        <v>135</v>
      </c>
    </row>
    <row r="30" spans="1:15" ht="16.5">
      <c r="A30" s="1" t="s">
        <v>57</v>
      </c>
      <c r="B30" s="13">
        <v>5080.4069472107512</v>
      </c>
      <c r="C30" s="4">
        <v>5671.2631848839565</v>
      </c>
      <c r="D30" s="14">
        <v>4793.8837232548822</v>
      </c>
      <c r="E30" s="13">
        <v>24166.120605687887</v>
      </c>
      <c r="F30" s="4">
        <v>22938.273587891399</v>
      </c>
      <c r="G30" s="14">
        <v>25139.606956958767</v>
      </c>
      <c r="H30">
        <f>SUM(E30:G30)/3</f>
        <v>24081.333716846017</v>
      </c>
      <c r="I30">
        <f>SUM(B30:D30)/3</f>
        <v>5181.8512851165297</v>
      </c>
      <c r="J30" s="51">
        <f>(H30/I30)</f>
        <v>4.6472452395562094</v>
      </c>
      <c r="K30" t="s">
        <v>102</v>
      </c>
      <c r="L30" s="51" t="s">
        <v>118</v>
      </c>
      <c r="M30" t="s">
        <v>136</v>
      </c>
    </row>
    <row r="31" spans="1:15" ht="16.5">
      <c r="A31" s="1" t="s">
        <v>58</v>
      </c>
      <c r="B31" s="13">
        <v>52244.234300714372</v>
      </c>
      <c r="C31" s="4">
        <v>53810.431835848824</v>
      </c>
      <c r="D31" s="14">
        <v>53309.65623670393</v>
      </c>
      <c r="E31" s="13">
        <v>496.311451761022</v>
      </c>
      <c r="F31" s="4">
        <v>1679.2584654663765</v>
      </c>
      <c r="G31" s="14">
        <v>504.74634648204835</v>
      </c>
      <c r="H31">
        <f t="shared" ref="H31:H43" si="3">SUM(E31:G31)/3</f>
        <v>893.43875456981561</v>
      </c>
      <c r="I31">
        <f t="shared" ref="I31:I43" si="4">SUM(B31:D31)/3</f>
        <v>53121.440791089051</v>
      </c>
      <c r="J31" s="51">
        <f t="shared" ref="J31:J43" si="5">(H31/I31)</f>
        <v>1.6818797481104597E-2</v>
      </c>
      <c r="K31" t="s">
        <v>99</v>
      </c>
      <c r="L31" s="51" t="s">
        <v>116</v>
      </c>
    </row>
    <row r="32" spans="1:15" ht="16.5">
      <c r="A32" s="1" t="s">
        <v>59</v>
      </c>
      <c r="B32" s="13">
        <v>84736.306492685311</v>
      </c>
      <c r="C32" s="4">
        <v>86411.114998169782</v>
      </c>
      <c r="D32" s="14">
        <v>86127.499678169057</v>
      </c>
      <c r="E32" s="13">
        <v>7883.0203146341746</v>
      </c>
      <c r="F32" s="4">
        <v>9534.688791542023</v>
      </c>
      <c r="G32" s="14">
        <v>7972.5753509434135</v>
      </c>
      <c r="H32">
        <f t="shared" si="3"/>
        <v>8463.4281523732043</v>
      </c>
      <c r="I32">
        <f t="shared" si="4"/>
        <v>85758.307056341393</v>
      </c>
      <c r="J32" s="52">
        <f t="shared" si="5"/>
        <v>9.8689310025825386E-2</v>
      </c>
      <c r="K32" s="46" t="s">
        <v>104</v>
      </c>
      <c r="L32" s="51" t="s">
        <v>121</v>
      </c>
      <c r="M32" s="45" t="s">
        <v>137</v>
      </c>
    </row>
    <row r="33" spans="1:13" ht="16.5">
      <c r="A33" s="1" t="s">
        <v>98</v>
      </c>
      <c r="B33" s="13">
        <v>4.8772914726101471</v>
      </c>
      <c r="C33" s="4">
        <v>6.1400372325639978</v>
      </c>
      <c r="D33" s="14">
        <v>6.4262212561925995</v>
      </c>
      <c r="E33" s="13" t="s">
        <v>73</v>
      </c>
      <c r="F33" s="4" t="s">
        <v>73</v>
      </c>
      <c r="G33" s="14" t="s">
        <v>73</v>
      </c>
      <c r="H33">
        <f t="shared" si="3"/>
        <v>0</v>
      </c>
      <c r="I33">
        <f t="shared" si="4"/>
        <v>5.8145166537889139</v>
      </c>
      <c r="J33" s="51">
        <f t="shared" si="5"/>
        <v>0</v>
      </c>
      <c r="K33" t="s">
        <v>99</v>
      </c>
      <c r="L33" s="51" t="s">
        <v>108</v>
      </c>
    </row>
    <row r="34" spans="1:13" ht="16.5">
      <c r="A34" s="1" t="s">
        <v>72</v>
      </c>
      <c r="B34" s="13">
        <v>265.45317639183816</v>
      </c>
      <c r="C34" s="4">
        <v>247.09195904394741</v>
      </c>
      <c r="D34" s="14">
        <v>264.45714996863205</v>
      </c>
      <c r="E34" s="13" t="s">
        <v>73</v>
      </c>
      <c r="F34" s="4" t="s">
        <v>73</v>
      </c>
      <c r="G34" s="14" t="s">
        <v>73</v>
      </c>
      <c r="H34">
        <f t="shared" si="3"/>
        <v>0</v>
      </c>
      <c r="I34">
        <f t="shared" si="4"/>
        <v>259.00076180147255</v>
      </c>
      <c r="J34" s="51">
        <f t="shared" si="5"/>
        <v>0</v>
      </c>
      <c r="K34" t="s">
        <v>99</v>
      </c>
      <c r="L34" s="51" t="s">
        <v>108</v>
      </c>
    </row>
    <row r="35" spans="1:13" ht="16.5">
      <c r="A35" s="1" t="s">
        <v>60</v>
      </c>
      <c r="B35" s="13">
        <v>3418.7490704210727</v>
      </c>
      <c r="C35" s="4">
        <v>3185.0393319575123</v>
      </c>
      <c r="D35" s="14">
        <v>3423.6172346135804</v>
      </c>
      <c r="E35" s="13">
        <v>19.410232311892539</v>
      </c>
      <c r="F35" s="4">
        <v>55.962976851661992</v>
      </c>
      <c r="G35" s="14">
        <v>15.605266021295032</v>
      </c>
      <c r="H35">
        <f t="shared" si="3"/>
        <v>30.326158394949857</v>
      </c>
      <c r="I35">
        <f t="shared" si="4"/>
        <v>3342.468545664055</v>
      </c>
      <c r="J35" s="51">
        <f t="shared" si="5"/>
        <v>9.0729824321876748E-3</v>
      </c>
      <c r="K35" t="s">
        <v>99</v>
      </c>
      <c r="L35" s="51" t="s">
        <v>108</v>
      </c>
    </row>
    <row r="36" spans="1:13" ht="16.5">
      <c r="A36" s="1" t="s">
        <v>62</v>
      </c>
      <c r="B36" s="13">
        <v>13.361489369799621</v>
      </c>
      <c r="C36" s="4">
        <v>14.760596600521362</v>
      </c>
      <c r="D36" s="14">
        <v>18.764463011352191</v>
      </c>
      <c r="E36" s="13" t="s">
        <v>73</v>
      </c>
      <c r="F36" s="4" t="s">
        <v>73</v>
      </c>
      <c r="G36" s="14" t="s">
        <v>73</v>
      </c>
      <c r="H36">
        <f t="shared" si="3"/>
        <v>0</v>
      </c>
      <c r="I36">
        <f t="shared" si="4"/>
        <v>15.628849660557725</v>
      </c>
      <c r="J36" s="51">
        <f t="shared" si="5"/>
        <v>0</v>
      </c>
      <c r="K36" t="s">
        <v>99</v>
      </c>
      <c r="L36" s="51" t="s">
        <v>108</v>
      </c>
    </row>
    <row r="37" spans="1:13">
      <c r="A37" s="28" t="s">
        <v>11</v>
      </c>
      <c r="B37" s="13">
        <v>1.0016916906270472</v>
      </c>
      <c r="C37" s="4">
        <v>0.6698328824065517</v>
      </c>
      <c r="D37" s="14">
        <v>1.3652704216895559</v>
      </c>
      <c r="E37" s="13" t="s">
        <v>73</v>
      </c>
      <c r="F37" s="4" t="s">
        <v>73</v>
      </c>
      <c r="G37" s="14" t="s">
        <v>73</v>
      </c>
      <c r="H37">
        <f t="shared" si="3"/>
        <v>0</v>
      </c>
      <c r="I37">
        <f t="shared" si="4"/>
        <v>1.0122649982410517</v>
      </c>
      <c r="J37" s="51">
        <f t="shared" si="5"/>
        <v>0</v>
      </c>
      <c r="K37" t="s">
        <v>99</v>
      </c>
      <c r="L37" s="51" t="s">
        <v>108</v>
      </c>
    </row>
    <row r="38" spans="1:13">
      <c r="A38" s="1" t="s">
        <v>12</v>
      </c>
      <c r="B38" s="13">
        <v>731.7432626951628</v>
      </c>
      <c r="C38" s="4">
        <v>750.31267983820146</v>
      </c>
      <c r="D38" s="14">
        <v>884.95002749663513</v>
      </c>
      <c r="E38" s="13">
        <v>3.2933327544813644</v>
      </c>
      <c r="F38" s="4">
        <v>6.3450928181744457</v>
      </c>
      <c r="G38" s="14">
        <v>3.3593470250667319</v>
      </c>
      <c r="H38">
        <f t="shared" si="3"/>
        <v>4.3325908659075143</v>
      </c>
      <c r="I38">
        <f t="shared" si="4"/>
        <v>789.00199000999976</v>
      </c>
      <c r="J38" s="51">
        <f t="shared" si="5"/>
        <v>5.4912293261169132E-3</v>
      </c>
      <c r="K38" t="s">
        <v>99</v>
      </c>
      <c r="L38" s="51" t="s">
        <v>108</v>
      </c>
    </row>
    <row r="39" spans="1:13" ht="16.5">
      <c r="A39" s="1" t="s">
        <v>63</v>
      </c>
      <c r="B39" s="13">
        <v>26.980663210526203</v>
      </c>
      <c r="C39" s="4">
        <v>23.397715992847104</v>
      </c>
      <c r="D39" s="14">
        <v>24.153783943592444</v>
      </c>
      <c r="E39" s="13" t="s">
        <v>73</v>
      </c>
      <c r="F39" s="4" t="s">
        <v>73</v>
      </c>
      <c r="G39" s="14" t="s">
        <v>73</v>
      </c>
      <c r="H39">
        <f t="shared" si="3"/>
        <v>0</v>
      </c>
      <c r="I39">
        <f t="shared" si="4"/>
        <v>24.844054382321918</v>
      </c>
      <c r="J39" s="51">
        <f t="shared" si="5"/>
        <v>0</v>
      </c>
      <c r="K39" t="s">
        <v>99</v>
      </c>
      <c r="L39" s="51" t="s">
        <v>108</v>
      </c>
    </row>
    <row r="40" spans="1:13" ht="16.5">
      <c r="A40" s="1" t="s">
        <v>64</v>
      </c>
      <c r="B40" s="13">
        <v>3795.0548128620421</v>
      </c>
      <c r="C40" s="4">
        <v>3722.4037193808217</v>
      </c>
      <c r="D40" s="14">
        <v>3938.6116977430397</v>
      </c>
      <c r="E40" s="13">
        <v>7.3473165426792066</v>
      </c>
      <c r="F40" s="4">
        <v>17.411741314830479</v>
      </c>
      <c r="G40" s="14">
        <v>4.2649869487796286</v>
      </c>
      <c r="H40">
        <f t="shared" si="3"/>
        <v>9.6746816020964381</v>
      </c>
      <c r="I40">
        <f t="shared" si="4"/>
        <v>3818.6900766619679</v>
      </c>
      <c r="J40" s="51">
        <f t="shared" si="5"/>
        <v>2.5335079327918042E-3</v>
      </c>
      <c r="K40" t="s">
        <v>99</v>
      </c>
      <c r="L40" s="51" t="s">
        <v>108</v>
      </c>
    </row>
    <row r="41" spans="1:13" ht="16.5">
      <c r="A41" s="1" t="s">
        <v>65</v>
      </c>
      <c r="B41" s="13">
        <v>8413.9220824441181</v>
      </c>
      <c r="C41" s="4">
        <v>9139.7942474890042</v>
      </c>
      <c r="D41" s="14">
        <v>9318.4087883292141</v>
      </c>
      <c r="E41" s="13">
        <v>17.699841126458136</v>
      </c>
      <c r="F41" s="4">
        <v>49.074572251395182</v>
      </c>
      <c r="G41" s="14">
        <v>12.648557505509533</v>
      </c>
      <c r="H41">
        <f t="shared" si="3"/>
        <v>26.474323627787616</v>
      </c>
      <c r="I41">
        <f t="shared" si="4"/>
        <v>8957.37503942078</v>
      </c>
      <c r="J41" s="51">
        <f t="shared" si="5"/>
        <v>2.9555895015309702E-3</v>
      </c>
      <c r="K41" t="s">
        <v>99</v>
      </c>
      <c r="L41" s="51" t="s">
        <v>108</v>
      </c>
    </row>
    <row r="42" spans="1:13">
      <c r="A42" s="1" t="s">
        <v>13</v>
      </c>
      <c r="B42" s="13">
        <v>47.325116999191714</v>
      </c>
      <c r="C42" s="4">
        <v>54.528543046917058</v>
      </c>
      <c r="D42" s="14">
        <v>38.717686976728174</v>
      </c>
      <c r="E42" s="13" t="s">
        <v>73</v>
      </c>
      <c r="F42" s="4" t="s">
        <v>73</v>
      </c>
      <c r="G42" s="14" t="s">
        <v>73</v>
      </c>
      <c r="H42">
        <f t="shared" si="3"/>
        <v>0</v>
      </c>
      <c r="I42">
        <f t="shared" si="4"/>
        <v>46.857115674278987</v>
      </c>
      <c r="J42" s="51">
        <f t="shared" si="5"/>
        <v>0</v>
      </c>
      <c r="K42" t="s">
        <v>99</v>
      </c>
      <c r="L42" s="51" t="s">
        <v>108</v>
      </c>
    </row>
    <row r="43" spans="1:13">
      <c r="A43" s="7" t="s">
        <v>14</v>
      </c>
      <c r="B43" s="15">
        <v>2006.6774984370659</v>
      </c>
      <c r="C43" s="16">
        <v>2007.9312326165305</v>
      </c>
      <c r="D43" s="17">
        <v>2089.7841597474153</v>
      </c>
      <c r="E43" s="15">
        <v>80.431913774460781</v>
      </c>
      <c r="F43" s="16">
        <v>83.544332431212538</v>
      </c>
      <c r="G43" s="17">
        <v>67.723184818577181</v>
      </c>
      <c r="H43" s="48">
        <f t="shared" si="3"/>
        <v>77.233143674750167</v>
      </c>
      <c r="I43" s="49">
        <f t="shared" si="4"/>
        <v>2034.7976302670038</v>
      </c>
      <c r="J43" s="53">
        <f t="shared" si="5"/>
        <v>3.7956179290721766E-2</v>
      </c>
      <c r="K43" s="49" t="s">
        <v>100</v>
      </c>
      <c r="L43" s="53" t="s">
        <v>117</v>
      </c>
      <c r="M43" t="s">
        <v>138</v>
      </c>
    </row>
  </sheetData>
  <mergeCells count="2">
    <mergeCell ref="B8:D8"/>
    <mergeCell ref="E8:G8"/>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 Data 2A</vt:lpstr>
      <vt:lpstr>Sup Data 2B</vt:lpstr>
      <vt:lpstr>Sup Data 2C</vt:lpstr>
      <vt:lpstr>Sup Data 2D</vt:lpstr>
      <vt:lpstr>Sup Data 2E</vt:lpstr>
      <vt:lpstr>Sup Data 2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i Kong CHAN</dc:creator>
  <cp:lastModifiedBy>de Crecy-Lagard,Valerie</cp:lastModifiedBy>
  <dcterms:created xsi:type="dcterms:W3CDTF">2025-07-22T17:40:23Z</dcterms:created>
  <dcterms:modified xsi:type="dcterms:W3CDTF">2025-10-12T11:59:53Z</dcterms:modified>
</cp:coreProperties>
</file>